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C:\Users\user\NUS Dropbox\Jia Yee Ho\St. John Island\Paper-figures, main results\"/>
    </mc:Choice>
  </mc:AlternateContent>
  <xr:revisionPtr revIDLastSave="0" documentId="13_ncr:1_{7AE0A64B-78D0-4B58-B4B8-3A5AFEE60553}" xr6:coauthVersionLast="47" xr6:coauthVersionMax="47" xr10:uidLastSave="{00000000-0000-0000-0000-000000000000}"/>
  <bookViews>
    <workbookView xWindow="-98" yWindow="-98" windowWidth="21795" windowHeight="12975" xr2:uid="{2E029EBB-82CE-48DB-92F0-05F14EA52BFC}"/>
  </bookViews>
  <sheets>
    <sheet name="Sheet1" sheetId="1" r:id="rId1"/>
  </sheets>
  <definedNames>
    <definedName name="_xlnm._FilterDatabase" localSheetId="0" hidden="1">Sheet1!$A$3:$H$16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F73" i="1" l="1"/>
  <c r="G73" i="1" s="1"/>
  <c r="F74" i="1"/>
  <c r="G74" i="1" s="1"/>
  <c r="F75" i="1"/>
  <c r="G75" i="1" s="1"/>
  <c r="F76" i="1"/>
  <c r="G76" i="1" s="1"/>
  <c r="F77" i="1"/>
  <c r="G77" i="1" s="1"/>
  <c r="F78" i="1"/>
  <c r="G78" i="1" s="1"/>
  <c r="F79" i="1"/>
  <c r="G79" i="1" s="1"/>
  <c r="F80" i="1"/>
  <c r="G80" i="1" s="1"/>
  <c r="F81" i="1"/>
  <c r="G81" i="1" s="1"/>
  <c r="F82" i="1"/>
  <c r="G82" i="1" s="1"/>
  <c r="F83" i="1"/>
  <c r="G83" i="1" s="1"/>
  <c r="F84" i="1"/>
  <c r="G84" i="1" s="1"/>
  <c r="F85" i="1"/>
  <c r="G85" i="1" s="1"/>
  <c r="F86" i="1"/>
  <c r="G86" i="1" s="1"/>
  <c r="F87" i="1"/>
  <c r="G87" i="1" s="1"/>
  <c r="F88" i="1"/>
  <c r="G88" i="1" s="1"/>
  <c r="F89" i="1"/>
  <c r="G89" i="1" s="1"/>
  <c r="F90" i="1"/>
  <c r="G90" i="1" s="1"/>
  <c r="F91" i="1"/>
  <c r="G91" i="1" s="1"/>
  <c r="F92" i="1"/>
  <c r="G92" i="1" s="1"/>
  <c r="F93" i="1"/>
  <c r="G93" i="1" s="1"/>
  <c r="F94" i="1"/>
  <c r="G94" i="1" s="1"/>
  <c r="F95" i="1"/>
  <c r="G95" i="1" s="1"/>
  <c r="F96" i="1"/>
  <c r="G96" i="1" s="1"/>
  <c r="F97" i="1"/>
  <c r="G97" i="1" s="1"/>
  <c r="F98" i="1"/>
  <c r="G98" i="1" s="1"/>
  <c r="F99" i="1"/>
  <c r="G99" i="1" s="1"/>
  <c r="F100" i="1"/>
  <c r="G100" i="1" s="1"/>
  <c r="F101" i="1"/>
  <c r="G101" i="1" s="1"/>
  <c r="F102" i="1"/>
  <c r="G102" i="1" s="1"/>
  <c r="F103" i="1"/>
  <c r="G103" i="1" s="1"/>
  <c r="F104" i="1"/>
  <c r="G104" i="1" s="1"/>
  <c r="F105" i="1"/>
  <c r="G105" i="1" s="1"/>
  <c r="F106" i="1"/>
  <c r="G106" i="1" s="1"/>
  <c r="F107" i="1"/>
  <c r="G107" i="1" s="1"/>
  <c r="F108" i="1"/>
  <c r="G108" i="1" s="1"/>
  <c r="F109" i="1"/>
  <c r="G109" i="1" s="1"/>
  <c r="F110" i="1"/>
  <c r="G110" i="1" s="1"/>
  <c r="F111" i="1"/>
  <c r="G111" i="1" s="1"/>
  <c r="F112" i="1"/>
  <c r="G112" i="1" s="1"/>
  <c r="F113" i="1"/>
  <c r="G113" i="1" s="1"/>
  <c r="F114" i="1"/>
  <c r="G114" i="1" s="1"/>
  <c r="F115" i="1"/>
  <c r="G115" i="1" s="1"/>
  <c r="F116" i="1"/>
  <c r="G116" i="1" s="1"/>
  <c r="F117" i="1"/>
  <c r="G117" i="1" s="1"/>
  <c r="F118" i="1"/>
  <c r="G118" i="1" s="1"/>
  <c r="F119" i="1"/>
  <c r="G119" i="1" s="1"/>
  <c r="F120" i="1"/>
  <c r="G120" i="1" s="1"/>
  <c r="F121" i="1"/>
  <c r="G121" i="1" s="1"/>
  <c r="F122" i="1"/>
  <c r="G122" i="1" s="1"/>
  <c r="F123" i="1"/>
  <c r="G123" i="1" s="1"/>
  <c r="F124" i="1"/>
  <c r="G124" i="1" s="1"/>
  <c r="F125" i="1"/>
  <c r="G125" i="1" s="1"/>
  <c r="F126" i="1"/>
  <c r="G126" i="1" s="1"/>
  <c r="F127" i="1"/>
  <c r="G127" i="1" s="1"/>
  <c r="F128" i="1"/>
  <c r="G128" i="1" s="1"/>
  <c r="F129" i="1"/>
  <c r="G129" i="1" s="1"/>
  <c r="F130" i="1"/>
  <c r="G130" i="1" s="1"/>
  <c r="F131" i="1"/>
  <c r="G131" i="1" s="1"/>
  <c r="F132" i="1"/>
  <c r="G132" i="1" s="1"/>
  <c r="F133" i="1"/>
  <c r="G133" i="1" s="1"/>
  <c r="F134" i="1"/>
  <c r="G134" i="1" s="1"/>
  <c r="F135" i="1"/>
  <c r="G135" i="1" s="1"/>
  <c r="F136" i="1"/>
  <c r="G136" i="1" s="1"/>
  <c r="F137" i="1"/>
  <c r="G137" i="1" s="1"/>
  <c r="F138" i="1"/>
  <c r="G138" i="1" s="1"/>
  <c r="F139" i="1"/>
  <c r="G139" i="1" s="1"/>
  <c r="F140" i="1"/>
  <c r="G140" i="1" s="1"/>
  <c r="F141" i="1"/>
  <c r="G141" i="1" s="1"/>
  <c r="F142" i="1"/>
  <c r="G142" i="1" s="1"/>
  <c r="F143" i="1"/>
  <c r="G143" i="1" s="1"/>
  <c r="F144" i="1"/>
  <c r="G144" i="1" s="1"/>
  <c r="F145" i="1"/>
  <c r="G145" i="1" s="1"/>
  <c r="F146" i="1"/>
  <c r="G146" i="1" s="1"/>
  <c r="F147" i="1"/>
  <c r="G147" i="1" s="1"/>
  <c r="F148" i="1"/>
  <c r="G148" i="1" s="1"/>
  <c r="F149" i="1"/>
  <c r="G149" i="1" s="1"/>
  <c r="F150" i="1"/>
  <c r="G150" i="1" s="1"/>
  <c r="F151" i="1"/>
  <c r="G151" i="1" s="1"/>
  <c r="F152" i="1"/>
  <c r="G152" i="1" s="1"/>
  <c r="F153" i="1"/>
  <c r="G153" i="1" s="1"/>
  <c r="F154" i="1"/>
  <c r="G154" i="1" s="1"/>
  <c r="F155" i="1"/>
  <c r="G155" i="1" s="1"/>
  <c r="F156" i="1"/>
  <c r="G156" i="1" s="1"/>
  <c r="F157" i="1"/>
  <c r="G157" i="1" s="1"/>
  <c r="F158" i="1"/>
  <c r="G158" i="1" s="1"/>
  <c r="F159" i="1"/>
  <c r="G159" i="1" s="1"/>
  <c r="F160" i="1"/>
  <c r="G160" i="1" s="1"/>
  <c r="F161" i="1"/>
  <c r="G161" i="1" s="1"/>
  <c r="F162" i="1"/>
  <c r="G162" i="1" s="1"/>
  <c r="F163" i="1"/>
  <c r="G163" i="1" s="1"/>
  <c r="F164" i="1"/>
  <c r="G164" i="1" s="1"/>
  <c r="E73" i="1"/>
  <c r="H73" i="1" s="1"/>
  <c r="E74" i="1"/>
  <c r="H74" i="1" s="1"/>
  <c r="E75" i="1"/>
  <c r="H75" i="1" s="1"/>
  <c r="E76" i="1"/>
  <c r="H76" i="1" s="1"/>
  <c r="E77" i="1"/>
  <c r="H77" i="1" s="1"/>
  <c r="E78" i="1"/>
  <c r="H78" i="1" s="1"/>
  <c r="E79" i="1"/>
  <c r="H79" i="1" s="1"/>
  <c r="E80" i="1"/>
  <c r="H80" i="1" s="1"/>
  <c r="E81" i="1"/>
  <c r="H81" i="1" s="1"/>
  <c r="E82" i="1"/>
  <c r="H82" i="1" s="1"/>
  <c r="E83" i="1"/>
  <c r="H83" i="1" s="1"/>
  <c r="E84" i="1"/>
  <c r="H84" i="1" s="1"/>
  <c r="E85" i="1"/>
  <c r="H85" i="1" s="1"/>
  <c r="E86" i="1"/>
  <c r="H86" i="1" s="1"/>
  <c r="E87" i="1"/>
  <c r="H87" i="1" s="1"/>
  <c r="E88" i="1"/>
  <c r="H88" i="1" s="1"/>
  <c r="E89" i="1"/>
  <c r="H89" i="1" s="1"/>
  <c r="E90" i="1"/>
  <c r="H90" i="1" s="1"/>
  <c r="E91" i="1"/>
  <c r="H91" i="1" s="1"/>
  <c r="E92" i="1"/>
  <c r="H92" i="1" s="1"/>
  <c r="E93" i="1"/>
  <c r="H93" i="1" s="1"/>
  <c r="E94" i="1"/>
  <c r="H94" i="1" s="1"/>
  <c r="E95" i="1"/>
  <c r="H95" i="1" s="1"/>
  <c r="E96" i="1"/>
  <c r="H96" i="1" s="1"/>
  <c r="E97" i="1"/>
  <c r="H97" i="1" s="1"/>
  <c r="E98" i="1"/>
  <c r="H98" i="1" s="1"/>
  <c r="E99" i="1"/>
  <c r="H99" i="1" s="1"/>
  <c r="E100" i="1"/>
  <c r="H100" i="1" s="1"/>
  <c r="E101" i="1"/>
  <c r="H101" i="1" s="1"/>
  <c r="E102" i="1"/>
  <c r="H102" i="1" s="1"/>
  <c r="E103" i="1"/>
  <c r="H103" i="1" s="1"/>
  <c r="E104" i="1"/>
  <c r="H104" i="1" s="1"/>
  <c r="E105" i="1"/>
  <c r="H105" i="1" s="1"/>
  <c r="E106" i="1"/>
  <c r="H106" i="1" s="1"/>
  <c r="E107" i="1"/>
  <c r="H107" i="1" s="1"/>
  <c r="E108" i="1"/>
  <c r="H108" i="1" s="1"/>
  <c r="E109" i="1"/>
  <c r="H109" i="1" s="1"/>
  <c r="E110" i="1"/>
  <c r="H110" i="1" s="1"/>
  <c r="E111" i="1"/>
  <c r="H111" i="1" s="1"/>
  <c r="E112" i="1"/>
  <c r="H112" i="1" s="1"/>
  <c r="E113" i="1"/>
  <c r="H113" i="1" s="1"/>
  <c r="E114" i="1"/>
  <c r="H114" i="1" s="1"/>
  <c r="E115" i="1"/>
  <c r="H115" i="1" s="1"/>
  <c r="E116" i="1"/>
  <c r="H116" i="1" s="1"/>
  <c r="E117" i="1"/>
  <c r="H117" i="1" s="1"/>
  <c r="E118" i="1"/>
  <c r="H118" i="1" s="1"/>
  <c r="E119" i="1"/>
  <c r="H119" i="1" s="1"/>
  <c r="E120" i="1"/>
  <c r="H120" i="1" s="1"/>
  <c r="E121" i="1"/>
  <c r="H121" i="1" s="1"/>
  <c r="E122" i="1"/>
  <c r="H122" i="1" s="1"/>
  <c r="E123" i="1"/>
  <c r="H123" i="1" s="1"/>
  <c r="E124" i="1"/>
  <c r="H124" i="1" s="1"/>
  <c r="E125" i="1"/>
  <c r="H125" i="1" s="1"/>
  <c r="E126" i="1"/>
  <c r="H126" i="1" s="1"/>
  <c r="E127" i="1"/>
  <c r="H127" i="1" s="1"/>
  <c r="E128" i="1"/>
  <c r="H128" i="1" s="1"/>
  <c r="E129" i="1"/>
  <c r="H129" i="1" s="1"/>
  <c r="E130" i="1"/>
  <c r="H130" i="1" s="1"/>
  <c r="E131" i="1"/>
  <c r="H131" i="1" s="1"/>
  <c r="E132" i="1"/>
  <c r="H132" i="1" s="1"/>
  <c r="E133" i="1"/>
  <c r="H133" i="1" s="1"/>
  <c r="E134" i="1"/>
  <c r="H134" i="1" s="1"/>
  <c r="E135" i="1"/>
  <c r="H135" i="1" s="1"/>
  <c r="E136" i="1"/>
  <c r="H136" i="1" s="1"/>
  <c r="E137" i="1"/>
  <c r="H137" i="1" s="1"/>
  <c r="E138" i="1"/>
  <c r="H138" i="1" s="1"/>
  <c r="E139" i="1"/>
  <c r="H139" i="1" s="1"/>
  <c r="E140" i="1"/>
  <c r="H140" i="1" s="1"/>
  <c r="E141" i="1"/>
  <c r="H141" i="1" s="1"/>
  <c r="E142" i="1"/>
  <c r="H142" i="1" s="1"/>
  <c r="E143" i="1"/>
  <c r="H143" i="1" s="1"/>
  <c r="E144" i="1"/>
  <c r="H144" i="1" s="1"/>
  <c r="E145" i="1"/>
  <c r="H145" i="1" s="1"/>
  <c r="E146" i="1"/>
  <c r="H146" i="1" s="1"/>
  <c r="E147" i="1"/>
  <c r="H147" i="1" s="1"/>
  <c r="E148" i="1"/>
  <c r="H148" i="1" s="1"/>
  <c r="E149" i="1"/>
  <c r="H149" i="1" s="1"/>
  <c r="E150" i="1"/>
  <c r="H150" i="1" s="1"/>
  <c r="E151" i="1"/>
  <c r="H151" i="1" s="1"/>
  <c r="E152" i="1"/>
  <c r="H152" i="1" s="1"/>
  <c r="E153" i="1"/>
  <c r="H153" i="1" s="1"/>
  <c r="E154" i="1"/>
  <c r="H154" i="1" s="1"/>
  <c r="E155" i="1"/>
  <c r="H155" i="1" s="1"/>
  <c r="E156" i="1"/>
  <c r="H156" i="1" s="1"/>
  <c r="E157" i="1"/>
  <c r="H157" i="1" s="1"/>
  <c r="E158" i="1"/>
  <c r="H158" i="1" s="1"/>
  <c r="E159" i="1"/>
  <c r="H159" i="1" s="1"/>
  <c r="E160" i="1"/>
  <c r="H160" i="1" s="1"/>
  <c r="E161" i="1"/>
  <c r="H161" i="1" s="1"/>
  <c r="E162" i="1"/>
  <c r="H162" i="1" s="1"/>
  <c r="E163" i="1"/>
  <c r="H163" i="1" s="1"/>
  <c r="E164" i="1"/>
  <c r="H164" i="1" s="1"/>
  <c r="F50" i="1"/>
  <c r="G50" i="1" s="1"/>
  <c r="F51" i="1"/>
  <c r="G51" i="1" s="1"/>
  <c r="F52" i="1"/>
  <c r="G52" i="1" s="1"/>
  <c r="F53" i="1"/>
  <c r="G53" i="1" s="1"/>
  <c r="F54" i="1"/>
  <c r="G54" i="1" s="1"/>
  <c r="F55" i="1"/>
  <c r="G55" i="1" s="1"/>
  <c r="F56" i="1"/>
  <c r="G56" i="1" s="1"/>
  <c r="F57" i="1"/>
  <c r="G57" i="1" s="1"/>
  <c r="F58" i="1"/>
  <c r="G58" i="1" s="1"/>
  <c r="F59" i="1"/>
  <c r="G59" i="1" s="1"/>
  <c r="F60" i="1"/>
  <c r="G60" i="1" s="1"/>
  <c r="F61" i="1"/>
  <c r="G61" i="1" s="1"/>
  <c r="F62" i="1"/>
  <c r="G62" i="1" s="1"/>
  <c r="F63" i="1"/>
  <c r="G63" i="1" s="1"/>
  <c r="F64" i="1"/>
  <c r="G64" i="1" s="1"/>
  <c r="F65" i="1"/>
  <c r="G65" i="1" s="1"/>
  <c r="F66" i="1"/>
  <c r="G66" i="1" s="1"/>
  <c r="F67" i="1"/>
  <c r="G67" i="1" s="1"/>
  <c r="F68" i="1"/>
  <c r="G68" i="1" s="1"/>
  <c r="F69" i="1"/>
  <c r="G69" i="1" s="1"/>
  <c r="F70" i="1"/>
  <c r="G70" i="1" s="1"/>
  <c r="F71" i="1"/>
  <c r="G71" i="1" s="1"/>
  <c r="F72" i="1"/>
  <c r="G72" i="1" s="1"/>
  <c r="E51" i="1"/>
  <c r="H51" i="1" s="1"/>
  <c r="E52" i="1"/>
  <c r="H52" i="1" s="1"/>
  <c r="E53" i="1"/>
  <c r="H53" i="1" s="1"/>
  <c r="E54" i="1"/>
  <c r="H54" i="1" s="1"/>
  <c r="E55" i="1"/>
  <c r="H55" i="1" s="1"/>
  <c r="E56" i="1"/>
  <c r="H56" i="1" s="1"/>
  <c r="E57" i="1"/>
  <c r="H57" i="1" s="1"/>
  <c r="E58" i="1"/>
  <c r="H58" i="1" s="1"/>
  <c r="E59" i="1"/>
  <c r="H59" i="1" s="1"/>
  <c r="E60" i="1"/>
  <c r="H60" i="1" s="1"/>
  <c r="E61" i="1"/>
  <c r="H61" i="1" s="1"/>
  <c r="E62" i="1"/>
  <c r="H62" i="1" s="1"/>
  <c r="E63" i="1"/>
  <c r="H63" i="1" s="1"/>
  <c r="E64" i="1"/>
  <c r="H64" i="1" s="1"/>
  <c r="E65" i="1"/>
  <c r="H65" i="1" s="1"/>
  <c r="E66" i="1"/>
  <c r="H66" i="1" s="1"/>
  <c r="E67" i="1"/>
  <c r="H67" i="1" s="1"/>
  <c r="E68" i="1"/>
  <c r="H68" i="1" s="1"/>
  <c r="E69" i="1"/>
  <c r="H69" i="1" s="1"/>
  <c r="E70" i="1"/>
  <c r="H70" i="1" s="1"/>
  <c r="E71" i="1"/>
  <c r="H71" i="1" s="1"/>
  <c r="E72" i="1"/>
  <c r="H72" i="1" s="1"/>
  <c r="E50" i="1"/>
  <c r="H50" i="1" s="1"/>
  <c r="F38" i="1"/>
  <c r="G38" i="1" s="1"/>
  <c r="F39" i="1"/>
  <c r="G39" i="1" s="1"/>
  <c r="F40" i="1"/>
  <c r="G40" i="1" s="1"/>
  <c r="F41" i="1"/>
  <c r="G41" i="1" s="1"/>
  <c r="F42" i="1"/>
  <c r="G42" i="1" s="1"/>
  <c r="F43" i="1"/>
  <c r="G43" i="1" s="1"/>
  <c r="F44" i="1"/>
  <c r="G44" i="1" s="1"/>
  <c r="F45" i="1"/>
  <c r="G45" i="1" s="1"/>
  <c r="F46" i="1"/>
  <c r="G46" i="1" s="1"/>
  <c r="F47" i="1"/>
  <c r="G47" i="1" s="1"/>
  <c r="F48" i="1"/>
  <c r="G48" i="1" s="1"/>
  <c r="F49" i="1"/>
  <c r="G49" i="1" s="1"/>
  <c r="E38" i="1"/>
  <c r="H38" i="1" s="1"/>
  <c r="E39" i="1"/>
  <c r="H39" i="1" s="1"/>
  <c r="E40" i="1"/>
  <c r="H40" i="1" s="1"/>
  <c r="E41" i="1"/>
  <c r="H41" i="1" s="1"/>
  <c r="E42" i="1"/>
  <c r="H42" i="1" s="1"/>
  <c r="E43" i="1"/>
  <c r="H43" i="1" s="1"/>
  <c r="E44" i="1"/>
  <c r="H44" i="1" s="1"/>
  <c r="E45" i="1"/>
  <c r="H45" i="1" s="1"/>
  <c r="E46" i="1"/>
  <c r="H46" i="1" s="1"/>
  <c r="E47" i="1"/>
  <c r="H47" i="1" s="1"/>
  <c r="E48" i="1"/>
  <c r="H48" i="1" s="1"/>
  <c r="E49" i="1"/>
  <c r="H49" i="1" s="1"/>
  <c r="F27" i="1"/>
  <c r="G27" i="1" s="1"/>
  <c r="F28" i="1"/>
  <c r="G28" i="1" s="1"/>
  <c r="F29" i="1"/>
  <c r="G29" i="1" s="1"/>
  <c r="F30" i="1"/>
  <c r="G30" i="1" s="1"/>
  <c r="F31" i="1"/>
  <c r="G31" i="1" s="1"/>
  <c r="F32" i="1"/>
  <c r="G32" i="1" s="1"/>
  <c r="F33" i="1"/>
  <c r="G33" i="1" s="1"/>
  <c r="F34" i="1"/>
  <c r="G34" i="1" s="1"/>
  <c r="F35" i="1"/>
  <c r="G35" i="1" s="1"/>
  <c r="F36" i="1"/>
  <c r="G36" i="1" s="1"/>
  <c r="F37" i="1"/>
  <c r="G37" i="1" s="1"/>
  <c r="E28" i="1"/>
  <c r="H28" i="1" s="1"/>
  <c r="E29" i="1"/>
  <c r="H29" i="1" s="1"/>
  <c r="E30" i="1"/>
  <c r="H30" i="1" s="1"/>
  <c r="E31" i="1"/>
  <c r="H31" i="1" s="1"/>
  <c r="E32" i="1"/>
  <c r="H32" i="1" s="1"/>
  <c r="E33" i="1"/>
  <c r="H33" i="1" s="1"/>
  <c r="E34" i="1"/>
  <c r="H34" i="1" s="1"/>
  <c r="E35" i="1"/>
  <c r="H35" i="1" s="1"/>
  <c r="E36" i="1"/>
  <c r="H36" i="1" s="1"/>
  <c r="E37" i="1"/>
  <c r="H37" i="1" s="1"/>
  <c r="E27" i="1"/>
  <c r="H27" i="1" s="1"/>
  <c r="I27" i="1" s="1"/>
  <c r="E20" i="1"/>
  <c r="H20" i="1" s="1"/>
  <c r="E21" i="1"/>
  <c r="H21" i="1" s="1"/>
  <c r="E22" i="1"/>
  <c r="H22" i="1" s="1"/>
  <c r="E23" i="1"/>
  <c r="H23" i="1" s="1"/>
  <c r="E24" i="1"/>
  <c r="H24" i="1" s="1"/>
  <c r="E25" i="1"/>
  <c r="H25" i="1" s="1"/>
  <c r="E26" i="1"/>
  <c r="H26" i="1" s="1"/>
  <c r="E15" i="1"/>
  <c r="H15" i="1" s="1"/>
  <c r="E16" i="1"/>
  <c r="H16" i="1" s="1"/>
  <c r="E17" i="1"/>
  <c r="H17" i="1" s="1"/>
  <c r="E18" i="1"/>
  <c r="H18" i="1" s="1"/>
  <c r="E19" i="1"/>
  <c r="H19" i="1" s="1"/>
  <c r="E14" i="1"/>
  <c r="H14" i="1" s="1"/>
  <c r="E5" i="1"/>
  <c r="H5" i="1" s="1"/>
  <c r="E6" i="1"/>
  <c r="H6" i="1" s="1"/>
  <c r="E7" i="1"/>
  <c r="H7" i="1" s="1"/>
  <c r="E8" i="1"/>
  <c r="H8" i="1" s="1"/>
  <c r="E9" i="1"/>
  <c r="H9" i="1" s="1"/>
  <c r="E10" i="1"/>
  <c r="H10" i="1" s="1"/>
  <c r="E11" i="1"/>
  <c r="H11" i="1" s="1"/>
  <c r="E12" i="1"/>
  <c r="H12" i="1" s="1"/>
  <c r="E13" i="1"/>
  <c r="H13" i="1" s="1"/>
  <c r="E4" i="1"/>
  <c r="H4" i="1" s="1"/>
  <c r="F5" i="1"/>
  <c r="G5" i="1" s="1"/>
  <c r="F6" i="1"/>
  <c r="G6" i="1" s="1"/>
  <c r="F7" i="1"/>
  <c r="G7" i="1" s="1"/>
  <c r="F8" i="1"/>
  <c r="G8" i="1" s="1"/>
  <c r="F9" i="1"/>
  <c r="G9" i="1" s="1"/>
  <c r="F10" i="1"/>
  <c r="G10" i="1" s="1"/>
  <c r="F11" i="1"/>
  <c r="G11" i="1" s="1"/>
  <c r="F12" i="1"/>
  <c r="G12" i="1" s="1"/>
  <c r="F13" i="1"/>
  <c r="G13" i="1" s="1"/>
  <c r="F14" i="1"/>
  <c r="G14" i="1" s="1"/>
  <c r="F15" i="1"/>
  <c r="G15" i="1" s="1"/>
  <c r="F16" i="1"/>
  <c r="G16" i="1" s="1"/>
  <c r="F17" i="1"/>
  <c r="G17" i="1" s="1"/>
  <c r="F18" i="1"/>
  <c r="G18" i="1" s="1"/>
  <c r="F19" i="1"/>
  <c r="G19" i="1" s="1"/>
  <c r="F20" i="1"/>
  <c r="G20" i="1" s="1"/>
  <c r="F21" i="1"/>
  <c r="G21" i="1" s="1"/>
  <c r="F22" i="1"/>
  <c r="G22" i="1" s="1"/>
  <c r="F23" i="1"/>
  <c r="G23" i="1" s="1"/>
  <c r="F24" i="1"/>
  <c r="G24" i="1" s="1"/>
  <c r="F25" i="1"/>
  <c r="G25" i="1" s="1"/>
  <c r="F26" i="1"/>
  <c r="G26" i="1" s="1"/>
  <c r="F4" i="1"/>
  <c r="G4" i="1" s="1"/>
  <c r="I142" i="1" l="1"/>
  <c r="I50" i="1"/>
  <c r="I14" i="1"/>
  <c r="I73" i="1"/>
  <c r="I96" i="1"/>
  <c r="I119" i="1"/>
</calcChain>
</file>

<file path=xl/sharedStrings.xml><?xml version="1.0" encoding="utf-8"?>
<sst xmlns="http://schemas.openxmlformats.org/spreadsheetml/2006/main" count="332" uniqueCount="40">
  <si>
    <t>Vibrio alginolyticus</t>
  </si>
  <si>
    <t>Vibrio fluvialis</t>
  </si>
  <si>
    <t>Vibrio parahaemolyticus</t>
  </si>
  <si>
    <t>Klebsiella pneumoniae</t>
  </si>
  <si>
    <t>Vibrio furnissii</t>
  </si>
  <si>
    <t>Escherichia coli</t>
  </si>
  <si>
    <t>Acinetobacter baumannii</t>
  </si>
  <si>
    <t>Enterobacter cloacae</t>
  </si>
  <si>
    <t>Enterococcus faecium</t>
  </si>
  <si>
    <t>Pseudomonas aeruginosa</t>
  </si>
  <si>
    <t>Staphylococcus aureus</t>
  </si>
  <si>
    <t>Vibrio cholerae</t>
  </si>
  <si>
    <t>Vibrio vulnificus</t>
  </si>
  <si>
    <t>Direct</t>
  </si>
  <si>
    <t>Species</t>
  </si>
  <si>
    <t>Reads</t>
  </si>
  <si>
    <t>Proportion</t>
  </si>
  <si>
    <t>Pseudoalteromonas profundi</t>
  </si>
  <si>
    <t>Tenacibaculum sp. KUL152</t>
  </si>
  <si>
    <t>GGB27332 SGB39581</t>
  </si>
  <si>
    <t>Rhodobacteraceae bacterium HIMB11</t>
  </si>
  <si>
    <t>Rhodobacteraceae bacterium</t>
  </si>
  <si>
    <t>Marinobacterium sp. xm a 127</t>
  </si>
  <si>
    <t>Marinomonas communis</t>
  </si>
  <si>
    <t>Phaeobacter italicus</t>
  </si>
  <si>
    <t>Synechococcus sp. A15 44</t>
  </si>
  <si>
    <t>Cellulomonas SGB47014</t>
  </si>
  <si>
    <t>BPW</t>
  </si>
  <si>
    <t>MacB</t>
  </si>
  <si>
    <t>TSB</t>
  </si>
  <si>
    <t>Pseu</t>
  </si>
  <si>
    <t>MacA</t>
  </si>
  <si>
    <t>TSA</t>
  </si>
  <si>
    <t>Combined RPM for target species</t>
  </si>
  <si>
    <t>Medium</t>
  </si>
  <si>
    <t>Normalised reads per million (RPM)</t>
  </si>
  <si>
    <t>Percentage (%)</t>
  </si>
  <si>
    <t>Total reads (million)</t>
  </si>
  <si>
    <t>Supplementary table S1: Comparative abundance of direct and culture-enriched metagenomics of all coastal water samples (n=6 for each category). The top 10 species detected by direct metagenomics, ESKAPE pathogens (Acinetobacter baumannii, Enterobacter cloacae, Enterococcus faecium, Escherichia coli, Klebsiella pneumoniae, Pseudomonas aeruginosa, and Staphylococcus aureus), and pathogenic Vibrio spp. are shown. RPM was calculated as: (Reads / Total library reads)*10^6 to account for differences in sequencing depth. "Combined RPM" represents the sum of all target pathogen densities within a specific medium.</t>
  </si>
  <si>
    <t>Total library rea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72" formatCode="_-* #,##0_-;\-* #,##0_-;_-* &quot;-&quot;??_-;_-@_-"/>
  </numFmts>
  <fonts count="4" x14ac:knownFonts="1">
    <font>
      <sz val="11"/>
      <color theme="1"/>
      <name val="Aptos Narrow"/>
      <family val="2"/>
      <scheme val="minor"/>
    </font>
    <font>
      <sz val="11"/>
      <color theme="1"/>
      <name val="Aptos Narrow"/>
      <family val="2"/>
      <scheme val="minor"/>
    </font>
    <font>
      <b/>
      <sz val="11"/>
      <color theme="1"/>
      <name val="Aptos Narrow"/>
      <family val="2"/>
      <scheme val="minor"/>
    </font>
    <font>
      <sz val="12"/>
      <color theme="1"/>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43" fontId="1" fillId="0" borderId="0" applyFont="0" applyFill="0" applyBorder="0" applyAlignment="0" applyProtection="0"/>
  </cellStyleXfs>
  <cellXfs count="9">
    <xf numFmtId="0" fontId="0" fillId="0" borderId="0" xfId="0"/>
    <xf numFmtId="0" fontId="2" fillId="0" borderId="0" xfId="0" applyFont="1"/>
    <xf numFmtId="43" fontId="0" fillId="0" borderId="0" xfId="1" applyFont="1"/>
    <xf numFmtId="43" fontId="0" fillId="0" borderId="0" xfId="0" applyNumberFormat="1"/>
    <xf numFmtId="2" fontId="0" fillId="0" borderId="0" xfId="0" applyNumberFormat="1"/>
    <xf numFmtId="1" fontId="0" fillId="0" borderId="0" xfId="0" applyNumberFormat="1"/>
    <xf numFmtId="172" fontId="0" fillId="0" borderId="0" xfId="1" applyNumberFormat="1" applyFont="1"/>
    <xf numFmtId="43" fontId="2" fillId="0" borderId="0" xfId="1" applyFont="1"/>
    <xf numFmtId="0" fontId="3" fillId="0" borderId="0" xfId="0" applyFont="1" applyAlignment="1">
      <alignment horizontal="left"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B07AA-3335-46CF-991C-86E2D7E9B2FA}">
  <dimension ref="A1:K164"/>
  <sheetViews>
    <sheetView tabSelected="1" zoomScale="90" zoomScaleNormal="90" workbookViewId="0">
      <selection sqref="A1:I1"/>
    </sheetView>
  </sheetViews>
  <sheetFormatPr defaultRowHeight="14.25" x14ac:dyDescent="0.45"/>
  <cols>
    <col min="1" max="1" width="24.9296875" customWidth="1"/>
    <col min="3" max="3" width="9.73046875" bestFit="1" customWidth="1"/>
    <col min="4" max="4" width="15.33203125" bestFit="1" customWidth="1"/>
    <col min="5" max="5" width="16.9296875" bestFit="1" customWidth="1"/>
    <col min="6" max="6" width="9.265625" bestFit="1" customWidth="1"/>
    <col min="7" max="7" width="12.9296875" bestFit="1" customWidth="1"/>
    <col min="8" max="8" width="29.53125" bestFit="1" customWidth="1"/>
    <col min="9" max="9" width="28.796875" style="2" bestFit="1" customWidth="1"/>
  </cols>
  <sheetData>
    <row r="1" spans="1:11" ht="61.9" customHeight="1" x14ac:dyDescent="0.5">
      <c r="A1" s="8" t="s">
        <v>38</v>
      </c>
      <c r="B1" s="8"/>
      <c r="C1" s="8"/>
      <c r="D1" s="8"/>
      <c r="E1" s="8"/>
      <c r="F1" s="8"/>
      <c r="G1" s="8"/>
      <c r="H1" s="8"/>
      <c r="I1" s="8"/>
    </row>
    <row r="3" spans="1:11" x14ac:dyDescent="0.45">
      <c r="A3" s="1" t="s">
        <v>14</v>
      </c>
      <c r="B3" s="1" t="s">
        <v>34</v>
      </c>
      <c r="C3" s="1" t="s">
        <v>15</v>
      </c>
      <c r="D3" s="1" t="s">
        <v>39</v>
      </c>
      <c r="E3" s="1" t="s">
        <v>37</v>
      </c>
      <c r="F3" s="1" t="s">
        <v>16</v>
      </c>
      <c r="G3" s="1" t="s">
        <v>36</v>
      </c>
      <c r="H3" s="1" t="s">
        <v>35</v>
      </c>
      <c r="I3" s="7" t="s">
        <v>33</v>
      </c>
    </row>
    <row r="4" spans="1:11" x14ac:dyDescent="0.45">
      <c r="A4" t="s">
        <v>17</v>
      </c>
      <c r="B4" t="s">
        <v>13</v>
      </c>
      <c r="C4">
        <v>1943945</v>
      </c>
      <c r="D4">
        <v>38306308</v>
      </c>
      <c r="E4" s="4">
        <f>D4/1000000</f>
        <v>38.306308000000001</v>
      </c>
      <c r="F4" s="4">
        <f>C4/D4</f>
        <v>5.0747386044094879E-2</v>
      </c>
      <c r="G4" s="4">
        <f>F4*100</f>
        <v>5.0747386044094878</v>
      </c>
      <c r="H4" s="5">
        <f>C4/E4</f>
        <v>50747.386044094877</v>
      </c>
      <c r="I4"/>
    </row>
    <row r="5" spans="1:11" x14ac:dyDescent="0.45">
      <c r="A5" t="s">
        <v>18</v>
      </c>
      <c r="B5" t="s">
        <v>13</v>
      </c>
      <c r="C5">
        <v>1473481</v>
      </c>
      <c r="D5">
        <v>38306308</v>
      </c>
      <c r="E5" s="4">
        <f t="shared" ref="E5:E68" si="0">D5/1000000</f>
        <v>38.306308000000001</v>
      </c>
      <c r="F5" s="4">
        <f t="shared" ref="F5:F68" si="1">C5/D5</f>
        <v>3.8465753473292182E-2</v>
      </c>
      <c r="G5" s="4">
        <f t="shared" ref="G5:G68" si="2">F5*100</f>
        <v>3.8465753473292184</v>
      </c>
      <c r="H5" s="5">
        <f t="shared" ref="H5:H68" si="3">C5/E5</f>
        <v>38465.753473292178</v>
      </c>
      <c r="I5"/>
    </row>
    <row r="6" spans="1:11" x14ac:dyDescent="0.45">
      <c r="A6" t="s">
        <v>19</v>
      </c>
      <c r="B6" t="s">
        <v>13</v>
      </c>
      <c r="C6">
        <v>1366474</v>
      </c>
      <c r="D6">
        <v>38306308</v>
      </c>
      <c r="E6" s="4">
        <f t="shared" si="0"/>
        <v>38.306308000000001</v>
      </c>
      <c r="F6" s="4">
        <f t="shared" si="1"/>
        <v>3.5672297105740394E-2</v>
      </c>
      <c r="G6" s="4">
        <f t="shared" si="2"/>
        <v>3.5672297105740394</v>
      </c>
      <c r="H6" s="5">
        <f t="shared" si="3"/>
        <v>35672.297105740392</v>
      </c>
      <c r="I6"/>
    </row>
    <row r="7" spans="1:11" x14ac:dyDescent="0.45">
      <c r="A7" t="s">
        <v>20</v>
      </c>
      <c r="B7" t="s">
        <v>13</v>
      </c>
      <c r="C7">
        <v>1259314</v>
      </c>
      <c r="D7">
        <v>38306308</v>
      </c>
      <c r="E7" s="4">
        <f t="shared" si="0"/>
        <v>38.306308000000001</v>
      </c>
      <c r="F7" s="4">
        <f t="shared" si="1"/>
        <v>3.287484661795128E-2</v>
      </c>
      <c r="G7" s="4">
        <f t="shared" si="2"/>
        <v>3.2874846617951281</v>
      </c>
      <c r="H7" s="5">
        <f t="shared" si="3"/>
        <v>32874.846617951276</v>
      </c>
      <c r="I7"/>
    </row>
    <row r="8" spans="1:11" x14ac:dyDescent="0.45">
      <c r="A8" t="s">
        <v>21</v>
      </c>
      <c r="B8" t="s">
        <v>13</v>
      </c>
      <c r="C8">
        <v>809275</v>
      </c>
      <c r="D8">
        <v>38306308</v>
      </c>
      <c r="E8" s="4">
        <f t="shared" si="0"/>
        <v>38.306308000000001</v>
      </c>
      <c r="F8" s="4">
        <f t="shared" si="1"/>
        <v>2.1126416046150936E-2</v>
      </c>
      <c r="G8" s="4">
        <f t="shared" si="2"/>
        <v>2.1126416046150935</v>
      </c>
      <c r="H8" s="5">
        <f t="shared" si="3"/>
        <v>21126.416046150935</v>
      </c>
      <c r="I8"/>
    </row>
    <row r="9" spans="1:11" x14ac:dyDescent="0.45">
      <c r="A9" t="s">
        <v>22</v>
      </c>
      <c r="B9" t="s">
        <v>13</v>
      </c>
      <c r="C9">
        <v>716747</v>
      </c>
      <c r="D9">
        <v>38306308</v>
      </c>
      <c r="E9" s="4">
        <f t="shared" si="0"/>
        <v>38.306308000000001</v>
      </c>
      <c r="F9" s="4">
        <f t="shared" si="1"/>
        <v>1.871093920092743E-2</v>
      </c>
      <c r="G9" s="4">
        <f t="shared" si="2"/>
        <v>1.871093920092743</v>
      </c>
      <c r="H9" s="5">
        <f t="shared" si="3"/>
        <v>18710.939200927431</v>
      </c>
      <c r="I9"/>
    </row>
    <row r="10" spans="1:11" x14ac:dyDescent="0.45">
      <c r="A10" t="s">
        <v>23</v>
      </c>
      <c r="B10" t="s">
        <v>13</v>
      </c>
      <c r="C10">
        <v>628282</v>
      </c>
      <c r="D10">
        <v>38306308</v>
      </c>
      <c r="E10" s="4">
        <f t="shared" si="0"/>
        <v>38.306308000000001</v>
      </c>
      <c r="F10" s="4">
        <f t="shared" si="1"/>
        <v>1.640152843756177E-2</v>
      </c>
      <c r="G10" s="4">
        <f t="shared" si="2"/>
        <v>1.640152843756177</v>
      </c>
      <c r="H10" s="5">
        <f t="shared" si="3"/>
        <v>16401.52843756177</v>
      </c>
      <c r="I10"/>
    </row>
    <row r="11" spans="1:11" x14ac:dyDescent="0.45">
      <c r="A11" t="s">
        <v>24</v>
      </c>
      <c r="B11" t="s">
        <v>13</v>
      </c>
      <c r="C11">
        <v>603992</v>
      </c>
      <c r="D11">
        <v>38306308</v>
      </c>
      <c r="E11" s="4">
        <f t="shared" si="0"/>
        <v>38.306308000000001</v>
      </c>
      <c r="F11" s="4">
        <f t="shared" si="1"/>
        <v>1.576742921818516E-2</v>
      </c>
      <c r="G11" s="4">
        <f t="shared" si="2"/>
        <v>1.5767429218185161</v>
      </c>
      <c r="H11" s="5">
        <f t="shared" si="3"/>
        <v>15767.429218185162</v>
      </c>
      <c r="I11"/>
    </row>
    <row r="12" spans="1:11" x14ac:dyDescent="0.45">
      <c r="A12" t="s">
        <v>25</v>
      </c>
      <c r="B12" t="s">
        <v>13</v>
      </c>
      <c r="C12">
        <v>529001</v>
      </c>
      <c r="D12">
        <v>38306308</v>
      </c>
      <c r="E12" s="4">
        <f t="shared" si="0"/>
        <v>38.306308000000001</v>
      </c>
      <c r="F12" s="4">
        <f t="shared" si="1"/>
        <v>1.3809762089314377E-2</v>
      </c>
      <c r="G12" s="4">
        <f t="shared" si="2"/>
        <v>1.3809762089314377</v>
      </c>
      <c r="H12" s="5">
        <f t="shared" si="3"/>
        <v>13809.762089314376</v>
      </c>
      <c r="I12"/>
    </row>
    <row r="13" spans="1:11" x14ac:dyDescent="0.45">
      <c r="A13" t="s">
        <v>26</v>
      </c>
      <c r="B13" t="s">
        <v>13</v>
      </c>
      <c r="C13">
        <v>524881</v>
      </c>
      <c r="D13">
        <v>38306308</v>
      </c>
      <c r="E13" s="4">
        <f t="shared" si="0"/>
        <v>38.306308000000001</v>
      </c>
      <c r="F13" s="4">
        <f t="shared" si="1"/>
        <v>1.3702208001877915E-2</v>
      </c>
      <c r="G13" s="4">
        <f t="shared" si="2"/>
        <v>1.3702208001877916</v>
      </c>
      <c r="H13" s="5">
        <f t="shared" si="3"/>
        <v>13702.208001877914</v>
      </c>
      <c r="I13"/>
    </row>
    <row r="14" spans="1:11" x14ac:dyDescent="0.45">
      <c r="A14" t="s">
        <v>0</v>
      </c>
      <c r="B14" t="s">
        <v>13</v>
      </c>
      <c r="C14">
        <v>3850</v>
      </c>
      <c r="D14">
        <v>38306308</v>
      </c>
      <c r="E14" s="4">
        <f t="shared" si="0"/>
        <v>38.306308000000001</v>
      </c>
      <c r="F14" s="4">
        <f t="shared" si="1"/>
        <v>1.0050563995882871E-4</v>
      </c>
      <c r="G14" s="4">
        <f t="shared" si="2"/>
        <v>1.0050563995882871E-2</v>
      </c>
      <c r="H14" s="5">
        <f t="shared" si="3"/>
        <v>100.50563995882871</v>
      </c>
      <c r="I14" s="6">
        <f>SUM(H14:H26)</f>
        <v>300.13333574198793</v>
      </c>
      <c r="K14" s="3"/>
    </row>
    <row r="15" spans="1:11" x14ac:dyDescent="0.45">
      <c r="A15" t="s">
        <v>1</v>
      </c>
      <c r="B15" t="s">
        <v>13</v>
      </c>
      <c r="C15">
        <v>3134</v>
      </c>
      <c r="D15">
        <v>38306308</v>
      </c>
      <c r="E15" s="4">
        <f t="shared" si="0"/>
        <v>38.306308000000001</v>
      </c>
      <c r="F15" s="4">
        <f t="shared" si="1"/>
        <v>8.1814201462589395E-5</v>
      </c>
      <c r="G15" s="4">
        <f t="shared" si="2"/>
        <v>8.181420146258939E-3</v>
      </c>
      <c r="H15" s="5">
        <f t="shared" si="3"/>
        <v>81.814201462589395</v>
      </c>
    </row>
    <row r="16" spans="1:11" x14ac:dyDescent="0.45">
      <c r="A16" t="s">
        <v>2</v>
      </c>
      <c r="B16" t="s">
        <v>13</v>
      </c>
      <c r="C16">
        <v>3098</v>
      </c>
      <c r="D16">
        <v>38306308</v>
      </c>
      <c r="E16" s="4">
        <f t="shared" si="0"/>
        <v>38.306308000000001</v>
      </c>
      <c r="F16" s="4">
        <f t="shared" si="1"/>
        <v>8.0874408465571776E-5</v>
      </c>
      <c r="G16" s="4">
        <f t="shared" si="2"/>
        <v>8.0874408465571781E-3</v>
      </c>
      <c r="H16" s="5">
        <f t="shared" si="3"/>
        <v>80.874408465571776</v>
      </c>
    </row>
    <row r="17" spans="1:9" x14ac:dyDescent="0.45">
      <c r="A17" t="s">
        <v>3</v>
      </c>
      <c r="B17" t="s">
        <v>13</v>
      </c>
      <c r="C17">
        <v>807</v>
      </c>
      <c r="D17">
        <v>38306308</v>
      </c>
      <c r="E17" s="4">
        <f t="shared" si="0"/>
        <v>38.306308000000001</v>
      </c>
      <c r="F17" s="4">
        <f t="shared" si="1"/>
        <v>2.1067026349811628E-5</v>
      </c>
      <c r="G17" s="4">
        <f t="shared" si="2"/>
        <v>2.1067026349811629E-3</v>
      </c>
      <c r="H17" s="5">
        <f t="shared" si="3"/>
        <v>21.067026349811627</v>
      </c>
    </row>
    <row r="18" spans="1:9" x14ac:dyDescent="0.45">
      <c r="A18" t="s">
        <v>4</v>
      </c>
      <c r="B18" t="s">
        <v>13</v>
      </c>
      <c r="C18">
        <v>507</v>
      </c>
      <c r="D18">
        <v>38306308</v>
      </c>
      <c r="E18" s="4">
        <f t="shared" si="0"/>
        <v>38.306308000000001</v>
      </c>
      <c r="F18" s="4">
        <f t="shared" si="1"/>
        <v>1.323541804133147E-5</v>
      </c>
      <c r="G18" s="4">
        <f t="shared" si="2"/>
        <v>1.3235418041331471E-3</v>
      </c>
      <c r="H18" s="5">
        <f t="shared" si="3"/>
        <v>13.235418041331469</v>
      </c>
    </row>
    <row r="19" spans="1:9" x14ac:dyDescent="0.45">
      <c r="A19" t="s">
        <v>5</v>
      </c>
      <c r="B19" t="s">
        <v>13</v>
      </c>
      <c r="C19">
        <v>101</v>
      </c>
      <c r="D19">
        <v>38306308</v>
      </c>
      <c r="E19" s="4">
        <f t="shared" si="0"/>
        <v>38.306308000000001</v>
      </c>
      <c r="F19" s="4">
        <f t="shared" si="1"/>
        <v>2.6366414638549871E-6</v>
      </c>
      <c r="G19" s="4">
        <f t="shared" si="2"/>
        <v>2.6366414638549871E-4</v>
      </c>
      <c r="H19" s="5">
        <f t="shared" si="3"/>
        <v>2.6366414638549869</v>
      </c>
    </row>
    <row r="20" spans="1:9" x14ac:dyDescent="0.45">
      <c r="A20" t="s">
        <v>6</v>
      </c>
      <c r="B20" t="s">
        <v>13</v>
      </c>
      <c r="C20">
        <v>0</v>
      </c>
      <c r="D20">
        <v>38306308</v>
      </c>
      <c r="E20" s="4">
        <f t="shared" si="0"/>
        <v>38.306308000000001</v>
      </c>
      <c r="F20" s="4">
        <f t="shared" si="1"/>
        <v>0</v>
      </c>
      <c r="G20" s="4">
        <f t="shared" si="2"/>
        <v>0</v>
      </c>
      <c r="H20" s="5">
        <f t="shared" si="3"/>
        <v>0</v>
      </c>
    </row>
    <row r="21" spans="1:9" x14ac:dyDescent="0.45">
      <c r="A21" t="s">
        <v>7</v>
      </c>
      <c r="B21" t="s">
        <v>13</v>
      </c>
      <c r="C21">
        <v>0</v>
      </c>
      <c r="D21">
        <v>38306308</v>
      </c>
      <c r="E21" s="4">
        <f t="shared" si="0"/>
        <v>38.306308000000001</v>
      </c>
      <c r="F21" s="4">
        <f t="shared" si="1"/>
        <v>0</v>
      </c>
      <c r="G21" s="4">
        <f t="shared" si="2"/>
        <v>0</v>
      </c>
      <c r="H21" s="5">
        <f t="shared" si="3"/>
        <v>0</v>
      </c>
    </row>
    <row r="22" spans="1:9" x14ac:dyDescent="0.45">
      <c r="A22" t="s">
        <v>8</v>
      </c>
      <c r="B22" t="s">
        <v>13</v>
      </c>
      <c r="C22">
        <v>0</v>
      </c>
      <c r="D22">
        <v>38306308</v>
      </c>
      <c r="E22" s="4">
        <f t="shared" si="0"/>
        <v>38.306308000000001</v>
      </c>
      <c r="F22" s="4">
        <f t="shared" si="1"/>
        <v>0</v>
      </c>
      <c r="G22" s="4">
        <f t="shared" si="2"/>
        <v>0</v>
      </c>
      <c r="H22" s="5">
        <f t="shared" si="3"/>
        <v>0</v>
      </c>
    </row>
    <row r="23" spans="1:9" x14ac:dyDescent="0.45">
      <c r="A23" t="s">
        <v>9</v>
      </c>
      <c r="B23" t="s">
        <v>13</v>
      </c>
      <c r="C23">
        <v>0</v>
      </c>
      <c r="D23">
        <v>38306308</v>
      </c>
      <c r="E23" s="4">
        <f t="shared" si="0"/>
        <v>38.306308000000001</v>
      </c>
      <c r="F23" s="4">
        <f t="shared" si="1"/>
        <v>0</v>
      </c>
      <c r="G23" s="4">
        <f t="shared" si="2"/>
        <v>0</v>
      </c>
      <c r="H23" s="5">
        <f t="shared" si="3"/>
        <v>0</v>
      </c>
    </row>
    <row r="24" spans="1:9" x14ac:dyDescent="0.45">
      <c r="A24" t="s">
        <v>10</v>
      </c>
      <c r="B24" t="s">
        <v>13</v>
      </c>
      <c r="C24">
        <v>0</v>
      </c>
      <c r="D24">
        <v>38306308</v>
      </c>
      <c r="E24" s="4">
        <f t="shared" si="0"/>
        <v>38.306308000000001</v>
      </c>
      <c r="F24" s="4">
        <f t="shared" si="1"/>
        <v>0</v>
      </c>
      <c r="G24" s="4">
        <f t="shared" si="2"/>
        <v>0</v>
      </c>
      <c r="H24" s="5">
        <f t="shared" si="3"/>
        <v>0</v>
      </c>
    </row>
    <row r="25" spans="1:9" x14ac:dyDescent="0.45">
      <c r="A25" t="s">
        <v>11</v>
      </c>
      <c r="B25" t="s">
        <v>13</v>
      </c>
      <c r="C25">
        <v>0</v>
      </c>
      <c r="D25">
        <v>38306308</v>
      </c>
      <c r="E25" s="4">
        <f t="shared" si="0"/>
        <v>38.306308000000001</v>
      </c>
      <c r="F25" s="4">
        <f t="shared" si="1"/>
        <v>0</v>
      </c>
      <c r="G25" s="4">
        <f t="shared" si="2"/>
        <v>0</v>
      </c>
      <c r="H25" s="5">
        <f t="shared" si="3"/>
        <v>0</v>
      </c>
    </row>
    <row r="26" spans="1:9" x14ac:dyDescent="0.45">
      <c r="A26" t="s">
        <v>12</v>
      </c>
      <c r="B26" t="s">
        <v>13</v>
      </c>
      <c r="C26">
        <v>0</v>
      </c>
      <c r="D26">
        <v>38306308</v>
      </c>
      <c r="E26" s="4">
        <f t="shared" si="0"/>
        <v>38.306308000000001</v>
      </c>
      <c r="F26" s="4">
        <f t="shared" si="1"/>
        <v>0</v>
      </c>
      <c r="G26" s="4">
        <f t="shared" si="2"/>
        <v>0</v>
      </c>
      <c r="H26" s="5">
        <f t="shared" si="3"/>
        <v>0</v>
      </c>
    </row>
    <row r="27" spans="1:9" x14ac:dyDescent="0.45">
      <c r="A27" t="s">
        <v>1</v>
      </c>
      <c r="B27" t="s">
        <v>27</v>
      </c>
      <c r="C27">
        <v>43491205</v>
      </c>
      <c r="D27">
        <v>200672564</v>
      </c>
      <c r="E27" s="4">
        <f t="shared" si="0"/>
        <v>200.67256399999999</v>
      </c>
      <c r="F27" s="4">
        <f t="shared" si="1"/>
        <v>0.21672721040231488</v>
      </c>
      <c r="G27" s="4">
        <f t="shared" si="2"/>
        <v>21.672721040231487</v>
      </c>
      <c r="H27" s="5">
        <f t="shared" si="3"/>
        <v>216727.2104023149</v>
      </c>
      <c r="I27" s="6">
        <f>SUBTOTAL(9,H27:H47)</f>
        <v>313488.38000594842</v>
      </c>
    </row>
    <row r="28" spans="1:9" x14ac:dyDescent="0.45">
      <c r="A28" t="s">
        <v>2</v>
      </c>
      <c r="B28" t="s">
        <v>27</v>
      </c>
      <c r="C28">
        <v>7859202</v>
      </c>
      <c r="D28">
        <v>200672564</v>
      </c>
      <c r="E28" s="4">
        <f t="shared" si="0"/>
        <v>200.67256399999999</v>
      </c>
      <c r="F28" s="4">
        <f t="shared" si="1"/>
        <v>3.9164307483508305E-2</v>
      </c>
      <c r="G28" s="4">
        <f t="shared" si="2"/>
        <v>3.9164307483508307</v>
      </c>
      <c r="H28" s="5">
        <f t="shared" si="3"/>
        <v>39164.30748350831</v>
      </c>
    </row>
    <row r="29" spans="1:9" x14ac:dyDescent="0.45">
      <c r="A29" t="s">
        <v>6</v>
      </c>
      <c r="B29" t="s">
        <v>27</v>
      </c>
      <c r="C29">
        <v>5809585</v>
      </c>
      <c r="D29">
        <v>200672564</v>
      </c>
      <c r="E29" s="4">
        <f t="shared" si="0"/>
        <v>200.67256399999999</v>
      </c>
      <c r="F29" s="4">
        <f t="shared" si="1"/>
        <v>2.8950569446055417E-2</v>
      </c>
      <c r="G29" s="4">
        <f t="shared" si="2"/>
        <v>2.8950569446055416</v>
      </c>
      <c r="H29" s="5">
        <f t="shared" si="3"/>
        <v>28950.569446055415</v>
      </c>
    </row>
    <row r="30" spans="1:9" x14ac:dyDescent="0.45">
      <c r="A30" t="s">
        <v>0</v>
      </c>
      <c r="B30" t="s">
        <v>27</v>
      </c>
      <c r="C30">
        <v>3672882</v>
      </c>
      <c r="D30">
        <v>200672564</v>
      </c>
      <c r="E30" s="4">
        <f t="shared" si="0"/>
        <v>200.67256399999999</v>
      </c>
      <c r="F30" s="4">
        <f t="shared" si="1"/>
        <v>1.8302860773732877E-2</v>
      </c>
      <c r="G30" s="4">
        <f t="shared" si="2"/>
        <v>1.8302860773732876</v>
      </c>
      <c r="H30" s="5">
        <f t="shared" si="3"/>
        <v>18302.860773732875</v>
      </c>
    </row>
    <row r="31" spans="1:9" x14ac:dyDescent="0.45">
      <c r="A31" t="s">
        <v>3</v>
      </c>
      <c r="B31" t="s">
        <v>27</v>
      </c>
      <c r="C31">
        <v>754859</v>
      </c>
      <c r="D31">
        <v>200672564</v>
      </c>
      <c r="E31" s="4">
        <f t="shared" si="0"/>
        <v>200.67256399999999</v>
      </c>
      <c r="F31" s="4">
        <f t="shared" si="1"/>
        <v>3.7616452640730699E-3</v>
      </c>
      <c r="G31" s="4">
        <f t="shared" si="2"/>
        <v>0.37616452640730702</v>
      </c>
      <c r="H31" s="5">
        <f t="shared" si="3"/>
        <v>3761.6452640730699</v>
      </c>
    </row>
    <row r="32" spans="1:9" x14ac:dyDescent="0.45">
      <c r="A32" t="s">
        <v>4</v>
      </c>
      <c r="B32" t="s">
        <v>27</v>
      </c>
      <c r="C32">
        <v>465805</v>
      </c>
      <c r="D32">
        <v>200672564</v>
      </c>
      <c r="E32" s="4">
        <f t="shared" si="0"/>
        <v>200.67256399999999</v>
      </c>
      <c r="F32" s="4">
        <f t="shared" si="1"/>
        <v>2.3212191577917946E-3</v>
      </c>
      <c r="G32" s="4">
        <f t="shared" si="2"/>
        <v>0.23212191577917946</v>
      </c>
      <c r="H32" s="5">
        <f t="shared" si="3"/>
        <v>2321.2191577917947</v>
      </c>
    </row>
    <row r="33" spans="1:9" x14ac:dyDescent="0.45">
      <c r="A33" t="s">
        <v>5</v>
      </c>
      <c r="B33" t="s">
        <v>27</v>
      </c>
      <c r="C33">
        <v>294717</v>
      </c>
      <c r="D33">
        <v>200672564</v>
      </c>
      <c r="E33" s="4">
        <f t="shared" si="0"/>
        <v>200.67256399999999</v>
      </c>
      <c r="F33" s="4">
        <f t="shared" si="1"/>
        <v>1.4686462071616328E-3</v>
      </c>
      <c r="G33" s="4">
        <f t="shared" si="2"/>
        <v>0.14686462071616327</v>
      </c>
      <c r="H33" s="5">
        <f t="shared" si="3"/>
        <v>1468.6462071616327</v>
      </c>
    </row>
    <row r="34" spans="1:9" x14ac:dyDescent="0.45">
      <c r="A34" t="s">
        <v>12</v>
      </c>
      <c r="B34" t="s">
        <v>27</v>
      </c>
      <c r="C34">
        <v>280424</v>
      </c>
      <c r="D34">
        <v>200672564</v>
      </c>
      <c r="E34" s="4">
        <f t="shared" si="0"/>
        <v>200.67256399999999</v>
      </c>
      <c r="F34" s="4">
        <f t="shared" si="1"/>
        <v>1.3974207256354186E-3</v>
      </c>
      <c r="G34" s="4">
        <f t="shared" si="2"/>
        <v>0.13974207256354187</v>
      </c>
      <c r="H34" s="5">
        <f t="shared" si="3"/>
        <v>1397.4207256354186</v>
      </c>
    </row>
    <row r="35" spans="1:9" x14ac:dyDescent="0.45">
      <c r="A35" t="s">
        <v>11</v>
      </c>
      <c r="B35" t="s">
        <v>27</v>
      </c>
      <c r="C35">
        <v>252115</v>
      </c>
      <c r="D35">
        <v>200672564</v>
      </c>
      <c r="E35" s="4">
        <f t="shared" si="0"/>
        <v>200.67256399999999</v>
      </c>
      <c r="F35" s="4">
        <f t="shared" si="1"/>
        <v>1.2563501206871509E-3</v>
      </c>
      <c r="G35" s="4">
        <f t="shared" si="2"/>
        <v>0.12563501206871508</v>
      </c>
      <c r="H35" s="5">
        <f t="shared" si="3"/>
        <v>1256.3501206871508</v>
      </c>
    </row>
    <row r="36" spans="1:9" x14ac:dyDescent="0.45">
      <c r="A36" t="s">
        <v>9</v>
      </c>
      <c r="B36" t="s">
        <v>27</v>
      </c>
      <c r="C36">
        <v>22803</v>
      </c>
      <c r="D36">
        <v>200672564</v>
      </c>
      <c r="E36" s="4">
        <f t="shared" si="0"/>
        <v>200.67256399999999</v>
      </c>
      <c r="F36" s="4">
        <f t="shared" si="1"/>
        <v>1.1363287310167622E-4</v>
      </c>
      <c r="G36" s="4">
        <f t="shared" si="2"/>
        <v>1.1363287310167622E-2</v>
      </c>
      <c r="H36" s="5">
        <f t="shared" si="3"/>
        <v>113.63287310167622</v>
      </c>
    </row>
    <row r="37" spans="1:9" x14ac:dyDescent="0.45">
      <c r="A37" t="s">
        <v>8</v>
      </c>
      <c r="B37" t="s">
        <v>27</v>
      </c>
      <c r="C37">
        <v>4920</v>
      </c>
      <c r="D37">
        <v>200672564</v>
      </c>
      <c r="E37" s="4">
        <f t="shared" si="0"/>
        <v>200.67256399999999</v>
      </c>
      <c r="F37" s="4">
        <f t="shared" si="1"/>
        <v>2.4517551886166164E-5</v>
      </c>
      <c r="G37" s="4">
        <f t="shared" si="2"/>
        <v>2.4517551886166166E-3</v>
      </c>
      <c r="H37" s="5">
        <f t="shared" si="3"/>
        <v>24.517551886166164</v>
      </c>
    </row>
    <row r="38" spans="1:9" x14ac:dyDescent="0.45">
      <c r="A38" t="s">
        <v>26</v>
      </c>
      <c r="B38" t="s">
        <v>27</v>
      </c>
      <c r="C38">
        <v>0</v>
      </c>
      <c r="D38">
        <v>200672564</v>
      </c>
      <c r="E38" s="4">
        <f t="shared" si="0"/>
        <v>200.67256399999999</v>
      </c>
      <c r="F38" s="4">
        <f t="shared" si="1"/>
        <v>0</v>
      </c>
      <c r="G38" s="4">
        <f t="shared" si="2"/>
        <v>0</v>
      </c>
      <c r="H38" s="5">
        <f t="shared" si="3"/>
        <v>0</v>
      </c>
      <c r="I38"/>
    </row>
    <row r="39" spans="1:9" x14ac:dyDescent="0.45">
      <c r="A39" t="s">
        <v>7</v>
      </c>
      <c r="B39" t="s">
        <v>27</v>
      </c>
      <c r="C39">
        <v>0</v>
      </c>
      <c r="D39">
        <v>200672564</v>
      </c>
      <c r="E39" s="4">
        <f t="shared" si="0"/>
        <v>200.67256399999999</v>
      </c>
      <c r="F39" s="4">
        <f t="shared" si="1"/>
        <v>0</v>
      </c>
      <c r="G39" s="4">
        <f t="shared" si="2"/>
        <v>0</v>
      </c>
      <c r="H39" s="5">
        <f t="shared" si="3"/>
        <v>0</v>
      </c>
    </row>
    <row r="40" spans="1:9" x14ac:dyDescent="0.45">
      <c r="A40" t="s">
        <v>19</v>
      </c>
      <c r="B40" t="s">
        <v>27</v>
      </c>
      <c r="C40">
        <v>0</v>
      </c>
      <c r="D40">
        <v>200672564</v>
      </c>
      <c r="E40" s="4">
        <f t="shared" si="0"/>
        <v>200.67256399999999</v>
      </c>
      <c r="F40" s="4">
        <f t="shared" si="1"/>
        <v>0</v>
      </c>
      <c r="G40" s="4">
        <f t="shared" si="2"/>
        <v>0</v>
      </c>
      <c r="H40" s="5">
        <f t="shared" si="3"/>
        <v>0</v>
      </c>
      <c r="I40"/>
    </row>
    <row r="41" spans="1:9" x14ac:dyDescent="0.45">
      <c r="A41" t="s">
        <v>22</v>
      </c>
      <c r="B41" t="s">
        <v>27</v>
      </c>
      <c r="C41">
        <v>0</v>
      </c>
      <c r="D41">
        <v>200672564</v>
      </c>
      <c r="E41" s="4">
        <f t="shared" si="0"/>
        <v>200.67256399999999</v>
      </c>
      <c r="F41" s="4">
        <f t="shared" si="1"/>
        <v>0</v>
      </c>
      <c r="G41" s="4">
        <f t="shared" si="2"/>
        <v>0</v>
      </c>
      <c r="H41" s="5">
        <f t="shared" si="3"/>
        <v>0</v>
      </c>
      <c r="I41"/>
    </row>
    <row r="42" spans="1:9" x14ac:dyDescent="0.45">
      <c r="A42" t="s">
        <v>23</v>
      </c>
      <c r="B42" t="s">
        <v>27</v>
      </c>
      <c r="C42">
        <v>0</v>
      </c>
      <c r="D42">
        <v>200672564</v>
      </c>
      <c r="E42" s="4">
        <f t="shared" si="0"/>
        <v>200.67256399999999</v>
      </c>
      <c r="F42" s="4">
        <f t="shared" si="1"/>
        <v>0</v>
      </c>
      <c r="G42" s="4">
        <f t="shared" si="2"/>
        <v>0</v>
      </c>
      <c r="H42" s="5">
        <f t="shared" si="3"/>
        <v>0</v>
      </c>
      <c r="I42"/>
    </row>
    <row r="43" spans="1:9" x14ac:dyDescent="0.45">
      <c r="A43" t="s">
        <v>24</v>
      </c>
      <c r="B43" t="s">
        <v>27</v>
      </c>
      <c r="C43">
        <v>0</v>
      </c>
      <c r="D43">
        <v>200672564</v>
      </c>
      <c r="E43" s="4">
        <f t="shared" si="0"/>
        <v>200.67256399999999</v>
      </c>
      <c r="F43" s="4">
        <f t="shared" si="1"/>
        <v>0</v>
      </c>
      <c r="G43" s="4">
        <f t="shared" si="2"/>
        <v>0</v>
      </c>
      <c r="H43" s="5">
        <f t="shared" si="3"/>
        <v>0</v>
      </c>
      <c r="I43"/>
    </row>
    <row r="44" spans="1:9" x14ac:dyDescent="0.45">
      <c r="A44" t="s">
        <v>17</v>
      </c>
      <c r="B44" t="s">
        <v>27</v>
      </c>
      <c r="C44">
        <v>0</v>
      </c>
      <c r="D44">
        <v>200672564</v>
      </c>
      <c r="E44" s="4">
        <f t="shared" si="0"/>
        <v>200.67256399999999</v>
      </c>
      <c r="F44" s="4">
        <f t="shared" si="1"/>
        <v>0</v>
      </c>
      <c r="G44" s="4">
        <f t="shared" si="2"/>
        <v>0</v>
      </c>
      <c r="H44" s="5">
        <f t="shared" si="3"/>
        <v>0</v>
      </c>
      <c r="I44"/>
    </row>
    <row r="45" spans="1:9" x14ac:dyDescent="0.45">
      <c r="A45" t="s">
        <v>21</v>
      </c>
      <c r="B45" t="s">
        <v>27</v>
      </c>
      <c r="C45">
        <v>0</v>
      </c>
      <c r="D45">
        <v>200672564</v>
      </c>
      <c r="E45" s="4">
        <f t="shared" si="0"/>
        <v>200.67256399999999</v>
      </c>
      <c r="F45" s="4">
        <f t="shared" si="1"/>
        <v>0</v>
      </c>
      <c r="G45" s="4">
        <f t="shared" si="2"/>
        <v>0</v>
      </c>
      <c r="H45" s="5">
        <f t="shared" si="3"/>
        <v>0</v>
      </c>
      <c r="I45"/>
    </row>
    <row r="46" spans="1:9" x14ac:dyDescent="0.45">
      <c r="A46" t="s">
        <v>20</v>
      </c>
      <c r="B46" t="s">
        <v>27</v>
      </c>
      <c r="C46">
        <v>0</v>
      </c>
      <c r="D46">
        <v>200672564</v>
      </c>
      <c r="E46" s="4">
        <f t="shared" si="0"/>
        <v>200.67256399999999</v>
      </c>
      <c r="F46" s="4">
        <f t="shared" si="1"/>
        <v>0</v>
      </c>
      <c r="G46" s="4">
        <f t="shared" si="2"/>
        <v>0</v>
      </c>
      <c r="H46" s="5">
        <f t="shared" si="3"/>
        <v>0</v>
      </c>
      <c r="I46"/>
    </row>
    <row r="47" spans="1:9" x14ac:dyDescent="0.45">
      <c r="A47" t="s">
        <v>10</v>
      </c>
      <c r="B47" t="s">
        <v>27</v>
      </c>
      <c r="C47">
        <v>0</v>
      </c>
      <c r="D47">
        <v>200672564</v>
      </c>
      <c r="E47" s="4">
        <f t="shared" si="0"/>
        <v>200.67256399999999</v>
      </c>
      <c r="F47" s="4">
        <f t="shared" si="1"/>
        <v>0</v>
      </c>
      <c r="G47" s="4">
        <f t="shared" si="2"/>
        <v>0</v>
      </c>
      <c r="H47" s="5">
        <f t="shared" si="3"/>
        <v>0</v>
      </c>
    </row>
    <row r="48" spans="1:9" x14ac:dyDescent="0.45">
      <c r="A48" t="s">
        <v>25</v>
      </c>
      <c r="B48" t="s">
        <v>27</v>
      </c>
      <c r="C48">
        <v>0</v>
      </c>
      <c r="D48">
        <v>200672564</v>
      </c>
      <c r="E48" s="4">
        <f t="shared" si="0"/>
        <v>200.67256399999999</v>
      </c>
      <c r="F48" s="4">
        <f t="shared" si="1"/>
        <v>0</v>
      </c>
      <c r="G48" s="4">
        <f t="shared" si="2"/>
        <v>0</v>
      </c>
      <c r="H48" s="5">
        <f t="shared" si="3"/>
        <v>0</v>
      </c>
      <c r="I48"/>
    </row>
    <row r="49" spans="1:9" x14ac:dyDescent="0.45">
      <c r="A49" t="s">
        <v>18</v>
      </c>
      <c r="B49" t="s">
        <v>27</v>
      </c>
      <c r="C49">
        <v>0</v>
      </c>
      <c r="D49">
        <v>200672564</v>
      </c>
      <c r="E49" s="4">
        <f t="shared" si="0"/>
        <v>200.67256399999999</v>
      </c>
      <c r="F49" s="4">
        <f t="shared" si="1"/>
        <v>0</v>
      </c>
      <c r="G49" s="4">
        <f t="shared" si="2"/>
        <v>0</v>
      </c>
      <c r="H49" s="5">
        <f t="shared" si="3"/>
        <v>0</v>
      </c>
      <c r="I49"/>
    </row>
    <row r="50" spans="1:9" x14ac:dyDescent="0.45">
      <c r="A50" t="s">
        <v>5</v>
      </c>
      <c r="B50" t="s">
        <v>28</v>
      </c>
      <c r="C50">
        <v>37053812</v>
      </c>
      <c r="D50">
        <v>177836050</v>
      </c>
      <c r="E50" s="4">
        <f t="shared" si="0"/>
        <v>177.83605</v>
      </c>
      <c r="F50" s="4">
        <f t="shared" si="1"/>
        <v>0.20835939619666541</v>
      </c>
      <c r="G50" s="4">
        <f t="shared" si="2"/>
        <v>20.83593961966654</v>
      </c>
      <c r="H50" s="5">
        <f t="shared" si="3"/>
        <v>208359.39619666542</v>
      </c>
      <c r="I50" s="6">
        <f>SUBTOTAL(9,H50:H72)</f>
        <v>334028.47173000075</v>
      </c>
    </row>
    <row r="51" spans="1:9" x14ac:dyDescent="0.45">
      <c r="A51" t="s">
        <v>3</v>
      </c>
      <c r="B51" t="s">
        <v>28</v>
      </c>
      <c r="C51">
        <v>20725800</v>
      </c>
      <c r="D51">
        <v>177836050</v>
      </c>
      <c r="E51" s="4">
        <f t="shared" si="0"/>
        <v>177.83605</v>
      </c>
      <c r="F51" s="4">
        <f t="shared" si="1"/>
        <v>0.11654442392304597</v>
      </c>
      <c r="G51" s="4">
        <f t="shared" si="2"/>
        <v>11.654442392304597</v>
      </c>
      <c r="H51" s="5">
        <f t="shared" si="3"/>
        <v>116544.42392304598</v>
      </c>
    </row>
    <row r="52" spans="1:9" x14ac:dyDescent="0.45">
      <c r="A52" t="s">
        <v>6</v>
      </c>
      <c r="B52" t="s">
        <v>28</v>
      </c>
      <c r="C52">
        <v>1438086</v>
      </c>
      <c r="D52">
        <v>177836050</v>
      </c>
      <c r="E52" s="4">
        <f t="shared" si="0"/>
        <v>177.83605</v>
      </c>
      <c r="F52" s="4">
        <f t="shared" si="1"/>
        <v>8.0865831196768028E-3</v>
      </c>
      <c r="G52" s="4">
        <f t="shared" si="2"/>
        <v>0.80865831196768023</v>
      </c>
      <c r="H52" s="5">
        <f t="shared" si="3"/>
        <v>8086.5831196768031</v>
      </c>
    </row>
    <row r="53" spans="1:9" x14ac:dyDescent="0.45">
      <c r="A53" t="s">
        <v>8</v>
      </c>
      <c r="B53" t="s">
        <v>28</v>
      </c>
      <c r="C53">
        <v>71878</v>
      </c>
      <c r="D53">
        <v>177836050</v>
      </c>
      <c r="E53" s="4">
        <f t="shared" si="0"/>
        <v>177.83605</v>
      </c>
      <c r="F53" s="4">
        <f t="shared" si="1"/>
        <v>4.0418126695908958E-4</v>
      </c>
      <c r="G53" s="4">
        <f t="shared" si="2"/>
        <v>4.0418126695908961E-2</v>
      </c>
      <c r="H53" s="5">
        <f t="shared" si="3"/>
        <v>404.18126695908956</v>
      </c>
    </row>
    <row r="54" spans="1:9" x14ac:dyDescent="0.45">
      <c r="A54" t="s">
        <v>1</v>
      </c>
      <c r="B54" t="s">
        <v>28</v>
      </c>
      <c r="C54">
        <v>60248</v>
      </c>
      <c r="D54">
        <v>177836050</v>
      </c>
      <c r="E54" s="4">
        <f t="shared" si="0"/>
        <v>177.83605</v>
      </c>
      <c r="F54" s="4">
        <f t="shared" si="1"/>
        <v>3.3878395297241474E-4</v>
      </c>
      <c r="G54" s="4">
        <f t="shared" si="2"/>
        <v>3.3878395297241473E-2</v>
      </c>
      <c r="H54" s="5">
        <f t="shared" si="3"/>
        <v>338.78395297241474</v>
      </c>
    </row>
    <row r="55" spans="1:9" x14ac:dyDescent="0.45">
      <c r="A55" t="s">
        <v>9</v>
      </c>
      <c r="B55" t="s">
        <v>28</v>
      </c>
      <c r="C55">
        <v>21695</v>
      </c>
      <c r="D55">
        <v>177836050</v>
      </c>
      <c r="E55" s="4">
        <f t="shared" si="0"/>
        <v>177.83605</v>
      </c>
      <c r="F55" s="4">
        <f t="shared" si="1"/>
        <v>1.2199438752716337E-4</v>
      </c>
      <c r="G55" s="4">
        <f t="shared" si="2"/>
        <v>1.2199438752716337E-2</v>
      </c>
      <c r="H55" s="5">
        <f t="shared" si="3"/>
        <v>121.99438752716337</v>
      </c>
    </row>
    <row r="56" spans="1:9" x14ac:dyDescent="0.45">
      <c r="A56" t="s">
        <v>7</v>
      </c>
      <c r="B56" t="s">
        <v>28</v>
      </c>
      <c r="C56">
        <v>13655</v>
      </c>
      <c r="D56">
        <v>177836050</v>
      </c>
      <c r="E56" s="4">
        <f t="shared" si="0"/>
        <v>177.83605</v>
      </c>
      <c r="F56" s="4">
        <f t="shared" si="1"/>
        <v>7.6784206576787999E-5</v>
      </c>
      <c r="G56" s="4">
        <f t="shared" si="2"/>
        <v>7.6784206576788003E-3</v>
      </c>
      <c r="H56" s="5">
        <f t="shared" si="3"/>
        <v>76.784206576788009</v>
      </c>
    </row>
    <row r="57" spans="1:9" x14ac:dyDescent="0.45">
      <c r="A57" t="s">
        <v>11</v>
      </c>
      <c r="B57" t="s">
        <v>28</v>
      </c>
      <c r="C57">
        <v>13599</v>
      </c>
      <c r="D57">
        <v>177836050</v>
      </c>
      <c r="E57" s="4">
        <f t="shared" si="0"/>
        <v>177.83605</v>
      </c>
      <c r="F57" s="4">
        <f t="shared" si="1"/>
        <v>7.6469309794049072E-5</v>
      </c>
      <c r="G57" s="4">
        <f t="shared" si="2"/>
        <v>7.6469309794049076E-3</v>
      </c>
      <c r="H57" s="5">
        <f t="shared" si="3"/>
        <v>76.469309794049067</v>
      </c>
    </row>
    <row r="58" spans="1:9" x14ac:dyDescent="0.45">
      <c r="A58" t="s">
        <v>0</v>
      </c>
      <c r="B58" t="s">
        <v>28</v>
      </c>
      <c r="C58">
        <v>2621</v>
      </c>
      <c r="D58">
        <v>177836050</v>
      </c>
      <c r="E58" s="4">
        <f t="shared" si="0"/>
        <v>177.83605</v>
      </c>
      <c r="F58" s="4">
        <f t="shared" si="1"/>
        <v>1.4738294063548982E-5</v>
      </c>
      <c r="G58" s="4">
        <f t="shared" si="2"/>
        <v>1.4738294063548981E-3</v>
      </c>
      <c r="H58" s="5">
        <f t="shared" si="3"/>
        <v>14.738294063548983</v>
      </c>
    </row>
    <row r="59" spans="1:9" x14ac:dyDescent="0.45">
      <c r="A59" t="s">
        <v>4</v>
      </c>
      <c r="B59" t="s">
        <v>28</v>
      </c>
      <c r="C59">
        <v>910</v>
      </c>
      <c r="D59">
        <v>177836050</v>
      </c>
      <c r="E59" s="4">
        <f t="shared" si="0"/>
        <v>177.83605</v>
      </c>
      <c r="F59" s="4">
        <f t="shared" si="1"/>
        <v>5.1170727195076585E-6</v>
      </c>
      <c r="G59" s="4">
        <f t="shared" si="2"/>
        <v>5.1170727195076586E-4</v>
      </c>
      <c r="H59" s="5">
        <f t="shared" si="3"/>
        <v>5.1170727195076591</v>
      </c>
    </row>
    <row r="60" spans="1:9" x14ac:dyDescent="0.45">
      <c r="A60" t="s">
        <v>26</v>
      </c>
      <c r="B60" t="s">
        <v>28</v>
      </c>
      <c r="C60">
        <v>0</v>
      </c>
      <c r="D60">
        <v>177836050</v>
      </c>
      <c r="E60" s="4">
        <f t="shared" si="0"/>
        <v>177.83605</v>
      </c>
      <c r="F60" s="4">
        <f t="shared" si="1"/>
        <v>0</v>
      </c>
      <c r="G60" s="4">
        <f t="shared" si="2"/>
        <v>0</v>
      </c>
      <c r="H60" s="5">
        <f t="shared" si="3"/>
        <v>0</v>
      </c>
      <c r="I60"/>
    </row>
    <row r="61" spans="1:9" x14ac:dyDescent="0.45">
      <c r="A61" t="s">
        <v>19</v>
      </c>
      <c r="B61" t="s">
        <v>28</v>
      </c>
      <c r="C61">
        <v>0</v>
      </c>
      <c r="D61">
        <v>177836050</v>
      </c>
      <c r="E61" s="4">
        <f t="shared" si="0"/>
        <v>177.83605</v>
      </c>
      <c r="F61" s="4">
        <f t="shared" si="1"/>
        <v>0</v>
      </c>
      <c r="G61" s="4">
        <f t="shared" si="2"/>
        <v>0</v>
      </c>
      <c r="H61" s="5">
        <f t="shared" si="3"/>
        <v>0</v>
      </c>
      <c r="I61"/>
    </row>
    <row r="62" spans="1:9" x14ac:dyDescent="0.45">
      <c r="A62" t="s">
        <v>22</v>
      </c>
      <c r="B62" t="s">
        <v>28</v>
      </c>
      <c r="C62">
        <v>0</v>
      </c>
      <c r="D62">
        <v>177836050</v>
      </c>
      <c r="E62" s="4">
        <f t="shared" si="0"/>
        <v>177.83605</v>
      </c>
      <c r="F62" s="4">
        <f t="shared" si="1"/>
        <v>0</v>
      </c>
      <c r="G62" s="4">
        <f t="shared" si="2"/>
        <v>0</v>
      </c>
      <c r="H62" s="5">
        <f t="shared" si="3"/>
        <v>0</v>
      </c>
      <c r="I62"/>
    </row>
    <row r="63" spans="1:9" x14ac:dyDescent="0.45">
      <c r="A63" t="s">
        <v>23</v>
      </c>
      <c r="B63" t="s">
        <v>28</v>
      </c>
      <c r="C63">
        <v>0</v>
      </c>
      <c r="D63">
        <v>177836050</v>
      </c>
      <c r="E63" s="4">
        <f t="shared" si="0"/>
        <v>177.83605</v>
      </c>
      <c r="F63" s="4">
        <f t="shared" si="1"/>
        <v>0</v>
      </c>
      <c r="G63" s="4">
        <f t="shared" si="2"/>
        <v>0</v>
      </c>
      <c r="H63" s="5">
        <f t="shared" si="3"/>
        <v>0</v>
      </c>
      <c r="I63"/>
    </row>
    <row r="64" spans="1:9" x14ac:dyDescent="0.45">
      <c r="A64" t="s">
        <v>24</v>
      </c>
      <c r="B64" t="s">
        <v>28</v>
      </c>
      <c r="C64">
        <v>0</v>
      </c>
      <c r="D64">
        <v>177836050</v>
      </c>
      <c r="E64" s="4">
        <f t="shared" si="0"/>
        <v>177.83605</v>
      </c>
      <c r="F64" s="4">
        <f t="shared" si="1"/>
        <v>0</v>
      </c>
      <c r="G64" s="4">
        <f t="shared" si="2"/>
        <v>0</v>
      </c>
      <c r="H64" s="5">
        <f t="shared" si="3"/>
        <v>0</v>
      </c>
      <c r="I64"/>
    </row>
    <row r="65" spans="1:9" x14ac:dyDescent="0.45">
      <c r="A65" t="s">
        <v>17</v>
      </c>
      <c r="B65" t="s">
        <v>28</v>
      </c>
      <c r="C65">
        <v>0</v>
      </c>
      <c r="D65">
        <v>177836050</v>
      </c>
      <c r="E65" s="4">
        <f t="shared" si="0"/>
        <v>177.83605</v>
      </c>
      <c r="F65" s="4">
        <f t="shared" si="1"/>
        <v>0</v>
      </c>
      <c r="G65" s="4">
        <f t="shared" si="2"/>
        <v>0</v>
      </c>
      <c r="H65" s="5">
        <f t="shared" si="3"/>
        <v>0</v>
      </c>
      <c r="I65"/>
    </row>
    <row r="66" spans="1:9" x14ac:dyDescent="0.45">
      <c r="A66" t="s">
        <v>21</v>
      </c>
      <c r="B66" t="s">
        <v>28</v>
      </c>
      <c r="C66">
        <v>0</v>
      </c>
      <c r="D66">
        <v>177836050</v>
      </c>
      <c r="E66" s="4">
        <f t="shared" si="0"/>
        <v>177.83605</v>
      </c>
      <c r="F66" s="4">
        <f t="shared" si="1"/>
        <v>0</v>
      </c>
      <c r="G66" s="4">
        <f t="shared" si="2"/>
        <v>0</v>
      </c>
      <c r="H66" s="5">
        <f t="shared" si="3"/>
        <v>0</v>
      </c>
      <c r="I66"/>
    </row>
    <row r="67" spans="1:9" x14ac:dyDescent="0.45">
      <c r="A67" t="s">
        <v>20</v>
      </c>
      <c r="B67" t="s">
        <v>28</v>
      </c>
      <c r="C67">
        <v>0</v>
      </c>
      <c r="D67">
        <v>177836050</v>
      </c>
      <c r="E67" s="4">
        <f t="shared" si="0"/>
        <v>177.83605</v>
      </c>
      <c r="F67" s="4">
        <f t="shared" si="1"/>
        <v>0</v>
      </c>
      <c r="G67" s="4">
        <f t="shared" si="2"/>
        <v>0</v>
      </c>
      <c r="H67" s="5">
        <f t="shared" si="3"/>
        <v>0</v>
      </c>
      <c r="I67"/>
    </row>
    <row r="68" spans="1:9" x14ac:dyDescent="0.45">
      <c r="A68" t="s">
        <v>10</v>
      </c>
      <c r="B68" t="s">
        <v>28</v>
      </c>
      <c r="C68">
        <v>0</v>
      </c>
      <c r="D68">
        <v>177836050</v>
      </c>
      <c r="E68" s="4">
        <f t="shared" si="0"/>
        <v>177.83605</v>
      </c>
      <c r="F68" s="4">
        <f t="shared" si="1"/>
        <v>0</v>
      </c>
      <c r="G68" s="4">
        <f t="shared" si="2"/>
        <v>0</v>
      </c>
      <c r="H68" s="5">
        <f t="shared" si="3"/>
        <v>0</v>
      </c>
    </row>
    <row r="69" spans="1:9" x14ac:dyDescent="0.45">
      <c r="A69" t="s">
        <v>25</v>
      </c>
      <c r="B69" t="s">
        <v>28</v>
      </c>
      <c r="C69">
        <v>0</v>
      </c>
      <c r="D69">
        <v>177836050</v>
      </c>
      <c r="E69" s="4">
        <f t="shared" ref="E69:E132" si="4">D69/1000000</f>
        <v>177.83605</v>
      </c>
      <c r="F69" s="4">
        <f t="shared" ref="F69:F132" si="5">C69/D69</f>
        <v>0</v>
      </c>
      <c r="G69" s="4">
        <f t="shared" ref="G69:G132" si="6">F69*100</f>
        <v>0</v>
      </c>
      <c r="H69" s="5">
        <f t="shared" ref="H69:H132" si="7">C69/E69</f>
        <v>0</v>
      </c>
      <c r="I69"/>
    </row>
    <row r="70" spans="1:9" x14ac:dyDescent="0.45">
      <c r="A70" t="s">
        <v>18</v>
      </c>
      <c r="B70" t="s">
        <v>28</v>
      </c>
      <c r="C70">
        <v>0</v>
      </c>
      <c r="D70">
        <v>177836050</v>
      </c>
      <c r="E70" s="4">
        <f t="shared" si="4"/>
        <v>177.83605</v>
      </c>
      <c r="F70" s="4">
        <f t="shared" si="5"/>
        <v>0</v>
      </c>
      <c r="G70" s="4">
        <f t="shared" si="6"/>
        <v>0</v>
      </c>
      <c r="H70" s="5">
        <f t="shared" si="7"/>
        <v>0</v>
      </c>
      <c r="I70"/>
    </row>
    <row r="71" spans="1:9" x14ac:dyDescent="0.45">
      <c r="A71" t="s">
        <v>2</v>
      </c>
      <c r="B71" t="s">
        <v>28</v>
      </c>
      <c r="C71">
        <v>0</v>
      </c>
      <c r="D71">
        <v>177836050</v>
      </c>
      <c r="E71" s="4">
        <f t="shared" si="4"/>
        <v>177.83605</v>
      </c>
      <c r="F71" s="4">
        <f t="shared" si="5"/>
        <v>0</v>
      </c>
      <c r="G71" s="4">
        <f t="shared" si="6"/>
        <v>0</v>
      </c>
      <c r="H71" s="5">
        <f t="shared" si="7"/>
        <v>0</v>
      </c>
    </row>
    <row r="72" spans="1:9" x14ac:dyDescent="0.45">
      <c r="A72" t="s">
        <v>12</v>
      </c>
      <c r="B72" t="s">
        <v>28</v>
      </c>
      <c r="C72">
        <v>0</v>
      </c>
      <c r="D72">
        <v>177836050</v>
      </c>
      <c r="E72" s="4">
        <f t="shared" si="4"/>
        <v>177.83605</v>
      </c>
      <c r="F72" s="4">
        <f t="shared" si="5"/>
        <v>0</v>
      </c>
      <c r="G72" s="4">
        <f t="shared" si="6"/>
        <v>0</v>
      </c>
      <c r="H72" s="5">
        <f t="shared" si="7"/>
        <v>0</v>
      </c>
    </row>
    <row r="73" spans="1:9" x14ac:dyDescent="0.45">
      <c r="A73" t="s">
        <v>1</v>
      </c>
      <c r="B73" t="s">
        <v>29</v>
      </c>
      <c r="C73">
        <v>23454475</v>
      </c>
      <c r="D73">
        <v>166534204</v>
      </c>
      <c r="E73" s="4">
        <f t="shared" si="4"/>
        <v>166.53420399999999</v>
      </c>
      <c r="F73" s="4">
        <f t="shared" si="5"/>
        <v>0.1408387852864148</v>
      </c>
      <c r="G73" s="4">
        <f t="shared" si="6"/>
        <v>14.083878528641481</v>
      </c>
      <c r="H73" s="5">
        <f t="shared" si="7"/>
        <v>140838.78528641482</v>
      </c>
      <c r="I73" s="6">
        <f>SUBTOTAL(9,H73:H85)</f>
        <v>222314.57028491274</v>
      </c>
    </row>
    <row r="74" spans="1:9" x14ac:dyDescent="0.45">
      <c r="A74" t="s">
        <v>3</v>
      </c>
      <c r="B74" t="s">
        <v>29</v>
      </c>
      <c r="C74">
        <v>4453487</v>
      </c>
      <c r="D74">
        <v>166534204</v>
      </c>
      <c r="E74" s="4">
        <f t="shared" si="4"/>
        <v>166.53420399999999</v>
      </c>
      <c r="F74" s="4">
        <f t="shared" si="5"/>
        <v>2.6742176039704132E-2</v>
      </c>
      <c r="G74" s="4">
        <f t="shared" si="6"/>
        <v>2.6742176039704133</v>
      </c>
      <c r="H74" s="5">
        <f t="shared" si="7"/>
        <v>26742.176039704133</v>
      </c>
    </row>
    <row r="75" spans="1:9" x14ac:dyDescent="0.45">
      <c r="A75" t="s">
        <v>5</v>
      </c>
      <c r="B75" t="s">
        <v>29</v>
      </c>
      <c r="C75">
        <v>3491413</v>
      </c>
      <c r="D75">
        <v>166534204</v>
      </c>
      <c r="E75" s="4">
        <f t="shared" si="4"/>
        <v>166.53420399999999</v>
      </c>
      <c r="F75" s="4">
        <f t="shared" si="5"/>
        <v>2.0965140590578017E-2</v>
      </c>
      <c r="G75" s="4">
        <f t="shared" si="6"/>
        <v>2.0965140590578017</v>
      </c>
      <c r="H75" s="5">
        <f t="shared" si="7"/>
        <v>20965.140590578019</v>
      </c>
    </row>
    <row r="76" spans="1:9" x14ac:dyDescent="0.45">
      <c r="A76" t="s">
        <v>2</v>
      </c>
      <c r="B76" t="s">
        <v>29</v>
      </c>
      <c r="C76">
        <v>1715844</v>
      </c>
      <c r="D76">
        <v>166534204</v>
      </c>
      <c r="E76" s="4">
        <f t="shared" si="4"/>
        <v>166.53420399999999</v>
      </c>
      <c r="F76" s="4">
        <f t="shared" si="5"/>
        <v>1.0303252778029912E-2</v>
      </c>
      <c r="G76" s="4">
        <f t="shared" si="6"/>
        <v>1.0303252778029912</v>
      </c>
      <c r="H76" s="5">
        <f t="shared" si="7"/>
        <v>10303.252778029911</v>
      </c>
    </row>
    <row r="77" spans="1:9" x14ac:dyDescent="0.45">
      <c r="A77" t="s">
        <v>6</v>
      </c>
      <c r="B77" t="s">
        <v>29</v>
      </c>
      <c r="C77">
        <v>1510764</v>
      </c>
      <c r="D77">
        <v>166534204</v>
      </c>
      <c r="E77" s="4">
        <f t="shared" si="4"/>
        <v>166.53420399999999</v>
      </c>
      <c r="F77" s="4">
        <f t="shared" si="5"/>
        <v>9.0717940441832606E-3</v>
      </c>
      <c r="G77" s="4">
        <f t="shared" si="6"/>
        <v>0.90717940441832601</v>
      </c>
      <c r="H77" s="5">
        <f t="shared" si="7"/>
        <v>9071.7940441832598</v>
      </c>
    </row>
    <row r="78" spans="1:9" x14ac:dyDescent="0.45">
      <c r="A78" t="s">
        <v>0</v>
      </c>
      <c r="B78" t="s">
        <v>29</v>
      </c>
      <c r="C78">
        <v>1240480</v>
      </c>
      <c r="D78">
        <v>166534204</v>
      </c>
      <c r="E78" s="4">
        <f t="shared" si="4"/>
        <v>166.53420399999999</v>
      </c>
      <c r="F78" s="4">
        <f t="shared" si="5"/>
        <v>7.4488001275701899E-3</v>
      </c>
      <c r="G78" s="4">
        <f t="shared" si="6"/>
        <v>0.74488001275701898</v>
      </c>
      <c r="H78" s="5">
        <f t="shared" si="7"/>
        <v>7448.8001275701899</v>
      </c>
    </row>
    <row r="79" spans="1:9" x14ac:dyDescent="0.45">
      <c r="A79" t="s">
        <v>8</v>
      </c>
      <c r="B79" t="s">
        <v>29</v>
      </c>
      <c r="C79">
        <v>769688</v>
      </c>
      <c r="D79">
        <v>166534204</v>
      </c>
      <c r="E79" s="4">
        <f t="shared" si="4"/>
        <v>166.53420399999999</v>
      </c>
      <c r="F79" s="4">
        <f t="shared" si="5"/>
        <v>4.6218012967474235E-3</v>
      </c>
      <c r="G79" s="4">
        <f t="shared" si="6"/>
        <v>0.46218012967474237</v>
      </c>
      <c r="H79" s="5">
        <f t="shared" si="7"/>
        <v>4621.8012967474242</v>
      </c>
    </row>
    <row r="80" spans="1:9" x14ac:dyDescent="0.45">
      <c r="A80" t="s">
        <v>12</v>
      </c>
      <c r="B80" t="s">
        <v>29</v>
      </c>
      <c r="C80">
        <v>243385</v>
      </c>
      <c r="D80">
        <v>166534204</v>
      </c>
      <c r="E80" s="4">
        <f t="shared" si="4"/>
        <v>166.53420399999999</v>
      </c>
      <c r="F80" s="4">
        <f t="shared" si="5"/>
        <v>1.4614715425066672E-3</v>
      </c>
      <c r="G80" s="4">
        <f t="shared" si="6"/>
        <v>0.14614715425066671</v>
      </c>
      <c r="H80" s="5">
        <f t="shared" si="7"/>
        <v>1461.4715425066674</v>
      </c>
    </row>
    <row r="81" spans="1:9" x14ac:dyDescent="0.45">
      <c r="A81" t="s">
        <v>11</v>
      </c>
      <c r="B81" t="s">
        <v>29</v>
      </c>
      <c r="C81">
        <v>68978</v>
      </c>
      <c r="D81">
        <v>166534204</v>
      </c>
      <c r="E81" s="4">
        <f t="shared" si="4"/>
        <v>166.53420399999999</v>
      </c>
      <c r="F81" s="4">
        <f t="shared" si="5"/>
        <v>4.1419719398904986E-4</v>
      </c>
      <c r="G81" s="4">
        <f t="shared" si="6"/>
        <v>4.1419719398904986E-2</v>
      </c>
      <c r="H81" s="5">
        <f t="shared" si="7"/>
        <v>414.19719398904988</v>
      </c>
    </row>
    <row r="82" spans="1:9" x14ac:dyDescent="0.45">
      <c r="A82" t="s">
        <v>9</v>
      </c>
      <c r="B82" t="s">
        <v>29</v>
      </c>
      <c r="C82">
        <v>41776</v>
      </c>
      <c r="D82">
        <v>166534204</v>
      </c>
      <c r="E82" s="4">
        <f t="shared" si="4"/>
        <v>166.53420399999999</v>
      </c>
      <c r="F82" s="4">
        <f t="shared" si="5"/>
        <v>2.5085537383059156E-4</v>
      </c>
      <c r="G82" s="4">
        <f t="shared" si="6"/>
        <v>2.5085537383059155E-2</v>
      </c>
      <c r="H82" s="5">
        <f t="shared" si="7"/>
        <v>250.85537383059159</v>
      </c>
    </row>
    <row r="83" spans="1:9" x14ac:dyDescent="0.45">
      <c r="A83" t="s">
        <v>4</v>
      </c>
      <c r="B83" t="s">
        <v>29</v>
      </c>
      <c r="C83">
        <v>28886</v>
      </c>
      <c r="D83">
        <v>166534204</v>
      </c>
      <c r="E83" s="4">
        <f t="shared" si="4"/>
        <v>166.53420399999999</v>
      </c>
      <c r="F83" s="4">
        <f t="shared" si="5"/>
        <v>1.7345385696262132E-4</v>
      </c>
      <c r="G83" s="4">
        <f t="shared" si="6"/>
        <v>1.7345385696262133E-2</v>
      </c>
      <c r="H83" s="5">
        <f t="shared" si="7"/>
        <v>173.45385696262133</v>
      </c>
    </row>
    <row r="84" spans="1:9" x14ac:dyDescent="0.45">
      <c r="A84" t="s">
        <v>7</v>
      </c>
      <c r="B84" t="s">
        <v>29</v>
      </c>
      <c r="C84">
        <v>2803</v>
      </c>
      <c r="D84">
        <v>166534204</v>
      </c>
      <c r="E84" s="4">
        <f t="shared" si="4"/>
        <v>166.53420399999999</v>
      </c>
      <c r="F84" s="4">
        <f t="shared" si="5"/>
        <v>1.6831377174625339E-5</v>
      </c>
      <c r="G84" s="4">
        <f t="shared" si="6"/>
        <v>1.683137717462534E-3</v>
      </c>
      <c r="H84" s="5">
        <f t="shared" si="7"/>
        <v>16.831377174625342</v>
      </c>
    </row>
    <row r="85" spans="1:9" x14ac:dyDescent="0.45">
      <c r="A85" t="s">
        <v>10</v>
      </c>
      <c r="B85" t="s">
        <v>29</v>
      </c>
      <c r="C85">
        <v>1001</v>
      </c>
      <c r="D85">
        <v>166534204</v>
      </c>
      <c r="E85" s="4">
        <f t="shared" si="4"/>
        <v>166.53420399999999</v>
      </c>
      <c r="F85" s="4">
        <f t="shared" si="5"/>
        <v>6.0107772214769765E-6</v>
      </c>
      <c r="G85" s="4">
        <f t="shared" si="6"/>
        <v>6.0107772214769764E-4</v>
      </c>
      <c r="H85" s="5">
        <f t="shared" si="7"/>
        <v>6.0107772214769772</v>
      </c>
    </row>
    <row r="86" spans="1:9" x14ac:dyDescent="0.45">
      <c r="A86" t="s">
        <v>25</v>
      </c>
      <c r="B86" t="s">
        <v>29</v>
      </c>
      <c r="C86">
        <v>870</v>
      </c>
      <c r="D86">
        <v>166534204</v>
      </c>
      <c r="E86" s="4">
        <f t="shared" si="4"/>
        <v>166.53420399999999</v>
      </c>
      <c r="F86" s="4">
        <f t="shared" si="5"/>
        <v>5.2241520306543149E-6</v>
      </c>
      <c r="G86" s="4">
        <f t="shared" si="6"/>
        <v>5.2241520306543147E-4</v>
      </c>
      <c r="H86" s="5">
        <f t="shared" si="7"/>
        <v>5.2241520306543157</v>
      </c>
      <c r="I86"/>
    </row>
    <row r="87" spans="1:9" x14ac:dyDescent="0.45">
      <c r="A87" t="s">
        <v>24</v>
      </c>
      <c r="B87" t="s">
        <v>29</v>
      </c>
      <c r="C87">
        <v>387</v>
      </c>
      <c r="D87">
        <v>166534204</v>
      </c>
      <c r="E87" s="4">
        <f t="shared" si="4"/>
        <v>166.53420399999999</v>
      </c>
      <c r="F87" s="4">
        <f t="shared" si="5"/>
        <v>2.3238469377738163E-6</v>
      </c>
      <c r="G87" s="4">
        <f t="shared" si="6"/>
        <v>2.3238469377738163E-4</v>
      </c>
      <c r="H87" s="5">
        <f t="shared" si="7"/>
        <v>2.3238469377738165</v>
      </c>
      <c r="I87"/>
    </row>
    <row r="88" spans="1:9" x14ac:dyDescent="0.45">
      <c r="A88" t="s">
        <v>26</v>
      </c>
      <c r="B88" t="s">
        <v>29</v>
      </c>
      <c r="C88">
        <v>0</v>
      </c>
      <c r="D88">
        <v>166534204</v>
      </c>
      <c r="E88" s="4">
        <f t="shared" si="4"/>
        <v>166.53420399999999</v>
      </c>
      <c r="F88" s="4">
        <f t="shared" si="5"/>
        <v>0</v>
      </c>
      <c r="G88" s="4">
        <f t="shared" si="6"/>
        <v>0</v>
      </c>
      <c r="H88" s="5">
        <f t="shared" si="7"/>
        <v>0</v>
      </c>
      <c r="I88"/>
    </row>
    <row r="89" spans="1:9" x14ac:dyDescent="0.45">
      <c r="A89" t="s">
        <v>19</v>
      </c>
      <c r="B89" t="s">
        <v>29</v>
      </c>
      <c r="C89">
        <v>0</v>
      </c>
      <c r="D89">
        <v>166534204</v>
      </c>
      <c r="E89" s="4">
        <f t="shared" si="4"/>
        <v>166.53420399999999</v>
      </c>
      <c r="F89" s="4">
        <f t="shared" si="5"/>
        <v>0</v>
      </c>
      <c r="G89" s="4">
        <f t="shared" si="6"/>
        <v>0</v>
      </c>
      <c r="H89" s="5">
        <f t="shared" si="7"/>
        <v>0</v>
      </c>
      <c r="I89"/>
    </row>
    <row r="90" spans="1:9" x14ac:dyDescent="0.45">
      <c r="A90" t="s">
        <v>22</v>
      </c>
      <c r="B90" t="s">
        <v>29</v>
      </c>
      <c r="C90">
        <v>0</v>
      </c>
      <c r="D90">
        <v>166534204</v>
      </c>
      <c r="E90" s="4">
        <f t="shared" si="4"/>
        <v>166.53420399999999</v>
      </c>
      <c r="F90" s="4">
        <f t="shared" si="5"/>
        <v>0</v>
      </c>
      <c r="G90" s="4">
        <f t="shared" si="6"/>
        <v>0</v>
      </c>
      <c r="H90" s="5">
        <f t="shared" si="7"/>
        <v>0</v>
      </c>
      <c r="I90"/>
    </row>
    <row r="91" spans="1:9" x14ac:dyDescent="0.45">
      <c r="A91" t="s">
        <v>23</v>
      </c>
      <c r="B91" t="s">
        <v>29</v>
      </c>
      <c r="C91">
        <v>0</v>
      </c>
      <c r="D91">
        <v>166534204</v>
      </c>
      <c r="E91" s="4">
        <f t="shared" si="4"/>
        <v>166.53420399999999</v>
      </c>
      <c r="F91" s="4">
        <f t="shared" si="5"/>
        <v>0</v>
      </c>
      <c r="G91" s="4">
        <f t="shared" si="6"/>
        <v>0</v>
      </c>
      <c r="H91" s="5">
        <f t="shared" si="7"/>
        <v>0</v>
      </c>
      <c r="I91"/>
    </row>
    <row r="92" spans="1:9" x14ac:dyDescent="0.45">
      <c r="A92" t="s">
        <v>17</v>
      </c>
      <c r="B92" t="s">
        <v>29</v>
      </c>
      <c r="C92">
        <v>0</v>
      </c>
      <c r="D92">
        <v>166534204</v>
      </c>
      <c r="E92" s="4">
        <f t="shared" si="4"/>
        <v>166.53420399999999</v>
      </c>
      <c r="F92" s="4">
        <f t="shared" si="5"/>
        <v>0</v>
      </c>
      <c r="G92" s="4">
        <f t="shared" si="6"/>
        <v>0</v>
      </c>
      <c r="H92" s="5">
        <f t="shared" si="7"/>
        <v>0</v>
      </c>
      <c r="I92"/>
    </row>
    <row r="93" spans="1:9" x14ac:dyDescent="0.45">
      <c r="A93" t="s">
        <v>21</v>
      </c>
      <c r="B93" t="s">
        <v>29</v>
      </c>
      <c r="C93">
        <v>0</v>
      </c>
      <c r="D93">
        <v>166534204</v>
      </c>
      <c r="E93" s="4">
        <f t="shared" si="4"/>
        <v>166.53420399999999</v>
      </c>
      <c r="F93" s="4">
        <f t="shared" si="5"/>
        <v>0</v>
      </c>
      <c r="G93" s="4">
        <f t="shared" si="6"/>
        <v>0</v>
      </c>
      <c r="H93" s="5">
        <f t="shared" si="7"/>
        <v>0</v>
      </c>
      <c r="I93"/>
    </row>
    <row r="94" spans="1:9" x14ac:dyDescent="0.45">
      <c r="A94" t="s">
        <v>20</v>
      </c>
      <c r="B94" t="s">
        <v>29</v>
      </c>
      <c r="C94">
        <v>0</v>
      </c>
      <c r="D94">
        <v>166534204</v>
      </c>
      <c r="E94" s="4">
        <f t="shared" si="4"/>
        <v>166.53420399999999</v>
      </c>
      <c r="F94" s="4">
        <f t="shared" si="5"/>
        <v>0</v>
      </c>
      <c r="G94" s="4">
        <f t="shared" si="6"/>
        <v>0</v>
      </c>
      <c r="H94" s="5">
        <f t="shared" si="7"/>
        <v>0</v>
      </c>
      <c r="I94"/>
    </row>
    <row r="95" spans="1:9" x14ac:dyDescent="0.45">
      <c r="A95" t="s">
        <v>18</v>
      </c>
      <c r="B95" t="s">
        <v>29</v>
      </c>
      <c r="C95">
        <v>0</v>
      </c>
      <c r="D95">
        <v>166534204</v>
      </c>
      <c r="E95" s="4">
        <f t="shared" si="4"/>
        <v>166.53420399999999</v>
      </c>
      <c r="F95" s="4">
        <f t="shared" si="5"/>
        <v>0</v>
      </c>
      <c r="G95" s="4">
        <f t="shared" si="6"/>
        <v>0</v>
      </c>
      <c r="H95" s="5">
        <f t="shared" si="7"/>
        <v>0</v>
      </c>
      <c r="I95"/>
    </row>
    <row r="96" spans="1:9" x14ac:dyDescent="0.45">
      <c r="A96" t="s">
        <v>1</v>
      </c>
      <c r="B96" t="s">
        <v>30</v>
      </c>
      <c r="C96">
        <v>1213995</v>
      </c>
      <c r="D96">
        <v>98708560</v>
      </c>
      <c r="E96" s="4">
        <f t="shared" si="4"/>
        <v>98.708560000000006</v>
      </c>
      <c r="F96" s="4">
        <f t="shared" si="5"/>
        <v>1.2298781382283359E-2</v>
      </c>
      <c r="G96" s="4">
        <f t="shared" si="6"/>
        <v>1.2298781382283359</v>
      </c>
      <c r="H96" s="5">
        <f t="shared" si="7"/>
        <v>12298.78138228336</v>
      </c>
      <c r="I96" s="6">
        <f>SUBTOTAL(9,H96:H118)</f>
        <v>42275.897855261981</v>
      </c>
    </row>
    <row r="97" spans="1:9" x14ac:dyDescent="0.45">
      <c r="A97" t="s">
        <v>0</v>
      </c>
      <c r="B97" t="s">
        <v>30</v>
      </c>
      <c r="C97">
        <v>802521</v>
      </c>
      <c r="D97">
        <v>98708560</v>
      </c>
      <c r="E97" s="4">
        <f t="shared" si="4"/>
        <v>98.708560000000006</v>
      </c>
      <c r="F97" s="4">
        <f t="shared" si="5"/>
        <v>8.1302067419482156E-3</v>
      </c>
      <c r="G97" s="4">
        <f t="shared" si="6"/>
        <v>0.8130206741948216</v>
      </c>
      <c r="H97" s="5">
        <f t="shared" si="7"/>
        <v>8130.2067419482155</v>
      </c>
    </row>
    <row r="98" spans="1:9" x14ac:dyDescent="0.45">
      <c r="A98" t="s">
        <v>3</v>
      </c>
      <c r="B98" t="s">
        <v>30</v>
      </c>
      <c r="C98">
        <v>782432</v>
      </c>
      <c r="D98">
        <v>98708560</v>
      </c>
      <c r="E98" s="4">
        <f t="shared" si="4"/>
        <v>98.708560000000006</v>
      </c>
      <c r="F98" s="4">
        <f t="shared" si="5"/>
        <v>7.9266884249957655E-3</v>
      </c>
      <c r="G98" s="4">
        <f t="shared" si="6"/>
        <v>0.79266884249957659</v>
      </c>
      <c r="H98" s="5">
        <f t="shared" si="7"/>
        <v>7926.6884249957648</v>
      </c>
    </row>
    <row r="99" spans="1:9" x14ac:dyDescent="0.45">
      <c r="A99" t="s">
        <v>5</v>
      </c>
      <c r="B99" t="s">
        <v>30</v>
      </c>
      <c r="C99">
        <v>541978</v>
      </c>
      <c r="D99">
        <v>98708560</v>
      </c>
      <c r="E99" s="4">
        <f t="shared" si="4"/>
        <v>98.708560000000006</v>
      </c>
      <c r="F99" s="4">
        <f t="shared" si="5"/>
        <v>5.4906889534200483E-3</v>
      </c>
      <c r="G99" s="4">
        <f t="shared" si="6"/>
        <v>0.54906889534200487</v>
      </c>
      <c r="H99" s="5">
        <f t="shared" si="7"/>
        <v>5490.6889534200473</v>
      </c>
    </row>
    <row r="100" spans="1:9" x14ac:dyDescent="0.45">
      <c r="A100" t="s">
        <v>2</v>
      </c>
      <c r="B100" t="s">
        <v>30</v>
      </c>
      <c r="C100">
        <v>455069</v>
      </c>
      <c r="D100">
        <v>98708560</v>
      </c>
      <c r="E100" s="4">
        <f t="shared" si="4"/>
        <v>98.708560000000006</v>
      </c>
      <c r="F100" s="4">
        <f t="shared" si="5"/>
        <v>4.6102283327808654E-3</v>
      </c>
      <c r="G100" s="4">
        <f t="shared" si="6"/>
        <v>0.46102283327808652</v>
      </c>
      <c r="H100" s="5">
        <f t="shared" si="7"/>
        <v>4610.2283327808645</v>
      </c>
    </row>
    <row r="101" spans="1:9" x14ac:dyDescent="0.45">
      <c r="A101" t="s">
        <v>9</v>
      </c>
      <c r="B101" t="s">
        <v>30</v>
      </c>
      <c r="C101">
        <v>183771</v>
      </c>
      <c r="D101">
        <v>98708560</v>
      </c>
      <c r="E101" s="4">
        <f t="shared" si="4"/>
        <v>98.708560000000006</v>
      </c>
      <c r="F101" s="4">
        <f t="shared" si="5"/>
        <v>1.8617534284767197E-3</v>
      </c>
      <c r="G101" s="4">
        <f t="shared" si="6"/>
        <v>0.18617534284767195</v>
      </c>
      <c r="H101" s="5">
        <f t="shared" si="7"/>
        <v>1861.7534284767196</v>
      </c>
    </row>
    <row r="102" spans="1:9" x14ac:dyDescent="0.45">
      <c r="A102" t="s">
        <v>6</v>
      </c>
      <c r="B102" t="s">
        <v>30</v>
      </c>
      <c r="C102">
        <v>86631</v>
      </c>
      <c r="D102">
        <v>98708560</v>
      </c>
      <c r="E102" s="4">
        <f t="shared" si="4"/>
        <v>98.708560000000006</v>
      </c>
      <c r="F102" s="4">
        <f t="shared" si="5"/>
        <v>8.7764424888783711E-4</v>
      </c>
      <c r="G102" s="4">
        <f t="shared" si="6"/>
        <v>8.7764424888783707E-2</v>
      </c>
      <c r="H102" s="5">
        <f t="shared" si="7"/>
        <v>877.64424888783708</v>
      </c>
    </row>
    <row r="103" spans="1:9" x14ac:dyDescent="0.45">
      <c r="A103" t="s">
        <v>4</v>
      </c>
      <c r="B103" t="s">
        <v>30</v>
      </c>
      <c r="C103">
        <v>62142</v>
      </c>
      <c r="D103">
        <v>98708560</v>
      </c>
      <c r="E103" s="4">
        <f t="shared" si="4"/>
        <v>98.708560000000006</v>
      </c>
      <c r="F103" s="4">
        <f t="shared" si="5"/>
        <v>6.2955026392847791E-4</v>
      </c>
      <c r="G103" s="4">
        <f t="shared" si="6"/>
        <v>6.2955026392847793E-2</v>
      </c>
      <c r="H103" s="5">
        <f t="shared" si="7"/>
        <v>629.55026392847788</v>
      </c>
    </row>
    <row r="104" spans="1:9" x14ac:dyDescent="0.45">
      <c r="A104" t="s">
        <v>11</v>
      </c>
      <c r="B104" t="s">
        <v>30</v>
      </c>
      <c r="C104">
        <v>44454</v>
      </c>
      <c r="D104">
        <v>98708560</v>
      </c>
      <c r="E104" s="4">
        <f t="shared" si="4"/>
        <v>98.708560000000006</v>
      </c>
      <c r="F104" s="4">
        <f t="shared" si="5"/>
        <v>4.5035607854070612E-4</v>
      </c>
      <c r="G104" s="4">
        <f t="shared" si="6"/>
        <v>4.5035607854070611E-2</v>
      </c>
      <c r="H104" s="5">
        <f t="shared" si="7"/>
        <v>450.35607854070605</v>
      </c>
    </row>
    <row r="105" spans="1:9" x14ac:dyDescent="0.45">
      <c r="A105" t="s">
        <v>26</v>
      </c>
      <c r="B105" t="s">
        <v>30</v>
      </c>
      <c r="C105">
        <v>0</v>
      </c>
      <c r="D105">
        <v>98708560</v>
      </c>
      <c r="E105" s="4">
        <f t="shared" si="4"/>
        <v>98.708560000000006</v>
      </c>
      <c r="F105" s="4">
        <f t="shared" si="5"/>
        <v>0</v>
      </c>
      <c r="G105" s="4">
        <f t="shared" si="6"/>
        <v>0</v>
      </c>
      <c r="H105" s="5">
        <f t="shared" si="7"/>
        <v>0</v>
      </c>
      <c r="I105"/>
    </row>
    <row r="106" spans="1:9" x14ac:dyDescent="0.45">
      <c r="A106" t="s">
        <v>7</v>
      </c>
      <c r="B106" t="s">
        <v>30</v>
      </c>
      <c r="C106">
        <v>0</v>
      </c>
      <c r="D106">
        <v>98708560</v>
      </c>
      <c r="E106" s="4">
        <f t="shared" si="4"/>
        <v>98.708560000000006</v>
      </c>
      <c r="F106" s="4">
        <f t="shared" si="5"/>
        <v>0</v>
      </c>
      <c r="G106" s="4">
        <f t="shared" si="6"/>
        <v>0</v>
      </c>
      <c r="H106" s="5">
        <f t="shared" si="7"/>
        <v>0</v>
      </c>
    </row>
    <row r="107" spans="1:9" x14ac:dyDescent="0.45">
      <c r="A107" t="s">
        <v>8</v>
      </c>
      <c r="B107" t="s">
        <v>30</v>
      </c>
      <c r="C107">
        <v>0</v>
      </c>
      <c r="D107">
        <v>98708560</v>
      </c>
      <c r="E107" s="4">
        <f t="shared" si="4"/>
        <v>98.708560000000006</v>
      </c>
      <c r="F107" s="4">
        <f t="shared" si="5"/>
        <v>0</v>
      </c>
      <c r="G107" s="4">
        <f t="shared" si="6"/>
        <v>0</v>
      </c>
      <c r="H107" s="5">
        <f t="shared" si="7"/>
        <v>0</v>
      </c>
    </row>
    <row r="108" spans="1:9" x14ac:dyDescent="0.45">
      <c r="A108" t="s">
        <v>19</v>
      </c>
      <c r="B108" t="s">
        <v>30</v>
      </c>
      <c r="C108">
        <v>0</v>
      </c>
      <c r="D108">
        <v>98708560</v>
      </c>
      <c r="E108" s="4">
        <f t="shared" si="4"/>
        <v>98.708560000000006</v>
      </c>
      <c r="F108" s="4">
        <f t="shared" si="5"/>
        <v>0</v>
      </c>
      <c r="G108" s="4">
        <f t="shared" si="6"/>
        <v>0</v>
      </c>
      <c r="H108" s="5">
        <f t="shared" si="7"/>
        <v>0</v>
      </c>
      <c r="I108"/>
    </row>
    <row r="109" spans="1:9" x14ac:dyDescent="0.45">
      <c r="A109" t="s">
        <v>22</v>
      </c>
      <c r="B109" t="s">
        <v>30</v>
      </c>
      <c r="C109">
        <v>0</v>
      </c>
      <c r="D109">
        <v>98708560</v>
      </c>
      <c r="E109" s="4">
        <f t="shared" si="4"/>
        <v>98.708560000000006</v>
      </c>
      <c r="F109" s="4">
        <f t="shared" si="5"/>
        <v>0</v>
      </c>
      <c r="G109" s="4">
        <f t="shared" si="6"/>
        <v>0</v>
      </c>
      <c r="H109" s="5">
        <f t="shared" si="7"/>
        <v>0</v>
      </c>
      <c r="I109"/>
    </row>
    <row r="110" spans="1:9" x14ac:dyDescent="0.45">
      <c r="A110" t="s">
        <v>23</v>
      </c>
      <c r="B110" t="s">
        <v>30</v>
      </c>
      <c r="C110">
        <v>0</v>
      </c>
      <c r="D110">
        <v>98708560</v>
      </c>
      <c r="E110" s="4">
        <f t="shared" si="4"/>
        <v>98.708560000000006</v>
      </c>
      <c r="F110" s="4">
        <f t="shared" si="5"/>
        <v>0</v>
      </c>
      <c r="G110" s="4">
        <f t="shared" si="6"/>
        <v>0</v>
      </c>
      <c r="H110" s="5">
        <f t="shared" si="7"/>
        <v>0</v>
      </c>
      <c r="I110"/>
    </row>
    <row r="111" spans="1:9" x14ac:dyDescent="0.45">
      <c r="A111" t="s">
        <v>24</v>
      </c>
      <c r="B111" t="s">
        <v>30</v>
      </c>
      <c r="C111">
        <v>0</v>
      </c>
      <c r="D111">
        <v>98708560</v>
      </c>
      <c r="E111" s="4">
        <f t="shared" si="4"/>
        <v>98.708560000000006</v>
      </c>
      <c r="F111" s="4">
        <f t="shared" si="5"/>
        <v>0</v>
      </c>
      <c r="G111" s="4">
        <f t="shared" si="6"/>
        <v>0</v>
      </c>
      <c r="H111" s="5">
        <f t="shared" si="7"/>
        <v>0</v>
      </c>
      <c r="I111"/>
    </row>
    <row r="112" spans="1:9" x14ac:dyDescent="0.45">
      <c r="A112" t="s">
        <v>17</v>
      </c>
      <c r="B112" t="s">
        <v>30</v>
      </c>
      <c r="C112">
        <v>0</v>
      </c>
      <c r="D112">
        <v>98708560</v>
      </c>
      <c r="E112" s="4">
        <f t="shared" si="4"/>
        <v>98.708560000000006</v>
      </c>
      <c r="F112" s="4">
        <f t="shared" si="5"/>
        <v>0</v>
      </c>
      <c r="G112" s="4">
        <f t="shared" si="6"/>
        <v>0</v>
      </c>
      <c r="H112" s="5">
        <f t="shared" si="7"/>
        <v>0</v>
      </c>
      <c r="I112"/>
    </row>
    <row r="113" spans="1:9" x14ac:dyDescent="0.45">
      <c r="A113" t="s">
        <v>21</v>
      </c>
      <c r="B113" t="s">
        <v>30</v>
      </c>
      <c r="C113">
        <v>0</v>
      </c>
      <c r="D113">
        <v>98708560</v>
      </c>
      <c r="E113" s="4">
        <f t="shared" si="4"/>
        <v>98.708560000000006</v>
      </c>
      <c r="F113" s="4">
        <f t="shared" si="5"/>
        <v>0</v>
      </c>
      <c r="G113" s="4">
        <f t="shared" si="6"/>
        <v>0</v>
      </c>
      <c r="H113" s="5">
        <f t="shared" si="7"/>
        <v>0</v>
      </c>
      <c r="I113"/>
    </row>
    <row r="114" spans="1:9" x14ac:dyDescent="0.45">
      <c r="A114" t="s">
        <v>20</v>
      </c>
      <c r="B114" t="s">
        <v>30</v>
      </c>
      <c r="C114">
        <v>0</v>
      </c>
      <c r="D114">
        <v>98708560</v>
      </c>
      <c r="E114" s="4">
        <f t="shared" si="4"/>
        <v>98.708560000000006</v>
      </c>
      <c r="F114" s="4">
        <f t="shared" si="5"/>
        <v>0</v>
      </c>
      <c r="G114" s="4">
        <f t="shared" si="6"/>
        <v>0</v>
      </c>
      <c r="H114" s="5">
        <f t="shared" si="7"/>
        <v>0</v>
      </c>
      <c r="I114"/>
    </row>
    <row r="115" spans="1:9" x14ac:dyDescent="0.45">
      <c r="A115" t="s">
        <v>10</v>
      </c>
      <c r="B115" t="s">
        <v>30</v>
      </c>
      <c r="C115">
        <v>0</v>
      </c>
      <c r="D115">
        <v>98708560</v>
      </c>
      <c r="E115" s="4">
        <f t="shared" si="4"/>
        <v>98.708560000000006</v>
      </c>
      <c r="F115" s="4">
        <f t="shared" si="5"/>
        <v>0</v>
      </c>
      <c r="G115" s="4">
        <f t="shared" si="6"/>
        <v>0</v>
      </c>
      <c r="H115" s="5">
        <f t="shared" si="7"/>
        <v>0</v>
      </c>
    </row>
    <row r="116" spans="1:9" x14ac:dyDescent="0.45">
      <c r="A116" t="s">
        <v>25</v>
      </c>
      <c r="B116" t="s">
        <v>30</v>
      </c>
      <c r="C116">
        <v>0</v>
      </c>
      <c r="D116">
        <v>98708560</v>
      </c>
      <c r="E116" s="4">
        <f t="shared" si="4"/>
        <v>98.708560000000006</v>
      </c>
      <c r="F116" s="4">
        <f t="shared" si="5"/>
        <v>0</v>
      </c>
      <c r="G116" s="4">
        <f t="shared" si="6"/>
        <v>0</v>
      </c>
      <c r="H116" s="5">
        <f t="shared" si="7"/>
        <v>0</v>
      </c>
      <c r="I116"/>
    </row>
    <row r="117" spans="1:9" x14ac:dyDescent="0.45">
      <c r="A117" t="s">
        <v>18</v>
      </c>
      <c r="B117" t="s">
        <v>30</v>
      </c>
      <c r="C117">
        <v>0</v>
      </c>
      <c r="D117">
        <v>98708560</v>
      </c>
      <c r="E117" s="4">
        <f t="shared" si="4"/>
        <v>98.708560000000006</v>
      </c>
      <c r="F117" s="4">
        <f t="shared" si="5"/>
        <v>0</v>
      </c>
      <c r="G117" s="4">
        <f t="shared" si="6"/>
        <v>0</v>
      </c>
      <c r="H117" s="5">
        <f t="shared" si="7"/>
        <v>0</v>
      </c>
      <c r="I117"/>
    </row>
    <row r="118" spans="1:9" x14ac:dyDescent="0.45">
      <c r="A118" t="s">
        <v>12</v>
      </c>
      <c r="B118" t="s">
        <v>30</v>
      </c>
      <c r="C118">
        <v>0</v>
      </c>
      <c r="D118">
        <v>98708560</v>
      </c>
      <c r="E118" s="4">
        <f t="shared" si="4"/>
        <v>98.708560000000006</v>
      </c>
      <c r="F118" s="4">
        <f t="shared" si="5"/>
        <v>0</v>
      </c>
      <c r="G118" s="4">
        <f t="shared" si="6"/>
        <v>0</v>
      </c>
      <c r="H118" s="5">
        <f t="shared" si="7"/>
        <v>0</v>
      </c>
    </row>
    <row r="119" spans="1:9" x14ac:dyDescent="0.45">
      <c r="A119" t="s">
        <v>3</v>
      </c>
      <c r="B119" t="s">
        <v>31</v>
      </c>
      <c r="C119">
        <v>8597901</v>
      </c>
      <c r="D119">
        <v>145472922</v>
      </c>
      <c r="E119" s="4">
        <f t="shared" si="4"/>
        <v>145.47292200000001</v>
      </c>
      <c r="F119" s="4">
        <f t="shared" si="5"/>
        <v>5.9103102362926346E-2</v>
      </c>
      <c r="G119" s="4">
        <f t="shared" si="6"/>
        <v>5.9103102362926343</v>
      </c>
      <c r="H119" s="5">
        <f t="shared" si="7"/>
        <v>59103.102362926344</v>
      </c>
      <c r="I119" s="6">
        <f>SUBTOTAL(9,H119:H139)</f>
        <v>138908.94416763002</v>
      </c>
    </row>
    <row r="120" spans="1:9" x14ac:dyDescent="0.45">
      <c r="A120" t="s">
        <v>0</v>
      </c>
      <c r="B120" t="s">
        <v>31</v>
      </c>
      <c r="C120">
        <v>8195332</v>
      </c>
      <c r="D120">
        <v>145472922</v>
      </c>
      <c r="E120" s="4">
        <f t="shared" si="4"/>
        <v>145.47292200000001</v>
      </c>
      <c r="F120" s="4">
        <f t="shared" si="5"/>
        <v>5.6335790106697654E-2</v>
      </c>
      <c r="G120" s="4">
        <f t="shared" si="6"/>
        <v>5.6335790106697656</v>
      </c>
      <c r="H120" s="5">
        <f t="shared" si="7"/>
        <v>56335.790106697656</v>
      </c>
    </row>
    <row r="121" spans="1:9" x14ac:dyDescent="0.45">
      <c r="A121" t="s">
        <v>5</v>
      </c>
      <c r="B121" t="s">
        <v>31</v>
      </c>
      <c r="C121">
        <v>1554797</v>
      </c>
      <c r="D121">
        <v>145472922</v>
      </c>
      <c r="E121" s="4">
        <f t="shared" si="4"/>
        <v>145.47292200000001</v>
      </c>
      <c r="F121" s="4">
        <f t="shared" si="5"/>
        <v>1.0687879081716666E-2</v>
      </c>
      <c r="G121" s="4">
        <f t="shared" si="6"/>
        <v>1.0687879081716665</v>
      </c>
      <c r="H121" s="5">
        <f t="shared" si="7"/>
        <v>10687.879081716665</v>
      </c>
    </row>
    <row r="122" spans="1:9" x14ac:dyDescent="0.45">
      <c r="A122" t="s">
        <v>2</v>
      </c>
      <c r="B122" t="s">
        <v>31</v>
      </c>
      <c r="C122">
        <v>728204</v>
      </c>
      <c r="D122">
        <v>145472922</v>
      </c>
      <c r="E122" s="4">
        <f t="shared" si="4"/>
        <v>145.47292200000001</v>
      </c>
      <c r="F122" s="4">
        <f t="shared" si="5"/>
        <v>5.005770077265651E-3</v>
      </c>
      <c r="G122" s="4">
        <f t="shared" si="6"/>
        <v>0.5005770077265651</v>
      </c>
      <c r="H122" s="5">
        <f t="shared" si="7"/>
        <v>5005.7700772656508</v>
      </c>
    </row>
    <row r="123" spans="1:9" x14ac:dyDescent="0.45">
      <c r="A123" t="s">
        <v>9</v>
      </c>
      <c r="B123" t="s">
        <v>31</v>
      </c>
      <c r="C123">
        <v>528837</v>
      </c>
      <c r="D123">
        <v>145472922</v>
      </c>
      <c r="E123" s="4">
        <f t="shared" si="4"/>
        <v>145.47292200000001</v>
      </c>
      <c r="F123" s="4">
        <f t="shared" si="5"/>
        <v>3.6352950963616446E-3</v>
      </c>
      <c r="G123" s="4">
        <f t="shared" si="6"/>
        <v>0.36352950963616448</v>
      </c>
      <c r="H123" s="5">
        <f t="shared" si="7"/>
        <v>3635.2950963616445</v>
      </c>
    </row>
    <row r="124" spans="1:9" x14ac:dyDescent="0.45">
      <c r="A124" t="s">
        <v>1</v>
      </c>
      <c r="B124" t="s">
        <v>31</v>
      </c>
      <c r="C124">
        <v>359481</v>
      </c>
      <c r="D124">
        <v>145472922</v>
      </c>
      <c r="E124" s="4">
        <f t="shared" si="4"/>
        <v>145.47292200000001</v>
      </c>
      <c r="F124" s="4">
        <f t="shared" si="5"/>
        <v>2.4711196768289292E-3</v>
      </c>
      <c r="G124" s="4">
        <f t="shared" si="6"/>
        <v>0.24711196768289292</v>
      </c>
      <c r="H124" s="5">
        <f t="shared" si="7"/>
        <v>2471.1196768289287</v>
      </c>
    </row>
    <row r="125" spans="1:9" x14ac:dyDescent="0.45">
      <c r="A125" t="s">
        <v>7</v>
      </c>
      <c r="B125" t="s">
        <v>31</v>
      </c>
      <c r="C125">
        <v>129987</v>
      </c>
      <c r="D125">
        <v>145472922</v>
      </c>
      <c r="E125" s="4">
        <f t="shared" si="4"/>
        <v>145.47292200000001</v>
      </c>
      <c r="F125" s="4">
        <f t="shared" si="5"/>
        <v>8.935477352960574E-4</v>
      </c>
      <c r="G125" s="4">
        <f t="shared" si="6"/>
        <v>8.9354773529605747E-2</v>
      </c>
      <c r="H125" s="5">
        <f t="shared" si="7"/>
        <v>893.54773529605734</v>
      </c>
    </row>
    <row r="126" spans="1:9" x14ac:dyDescent="0.45">
      <c r="A126" t="s">
        <v>6</v>
      </c>
      <c r="B126" t="s">
        <v>31</v>
      </c>
      <c r="C126">
        <v>80153</v>
      </c>
      <c r="D126">
        <v>145472922</v>
      </c>
      <c r="E126" s="4">
        <f t="shared" si="4"/>
        <v>145.47292200000001</v>
      </c>
      <c r="F126" s="4">
        <f t="shared" si="5"/>
        <v>5.5098226458941959E-4</v>
      </c>
      <c r="G126" s="4">
        <f t="shared" si="6"/>
        <v>5.5098226458941961E-2</v>
      </c>
      <c r="H126" s="5">
        <f t="shared" si="7"/>
        <v>550.98226458941951</v>
      </c>
    </row>
    <row r="127" spans="1:9" x14ac:dyDescent="0.45">
      <c r="A127" t="s">
        <v>8</v>
      </c>
      <c r="B127" t="s">
        <v>31</v>
      </c>
      <c r="C127">
        <v>21750</v>
      </c>
      <c r="D127">
        <v>145472922</v>
      </c>
      <c r="E127" s="4">
        <f t="shared" si="4"/>
        <v>145.47292200000001</v>
      </c>
      <c r="F127" s="4">
        <f t="shared" si="5"/>
        <v>1.4951236079522757E-4</v>
      </c>
      <c r="G127" s="4">
        <f t="shared" si="6"/>
        <v>1.4951236079522758E-2</v>
      </c>
      <c r="H127" s="5">
        <f t="shared" si="7"/>
        <v>149.51236079522758</v>
      </c>
    </row>
    <row r="128" spans="1:9" x14ac:dyDescent="0.45">
      <c r="A128" t="s">
        <v>12</v>
      </c>
      <c r="B128" t="s">
        <v>31</v>
      </c>
      <c r="C128">
        <v>7803</v>
      </c>
      <c r="D128">
        <v>145472922</v>
      </c>
      <c r="E128" s="4">
        <f t="shared" si="4"/>
        <v>145.47292200000001</v>
      </c>
      <c r="F128" s="4">
        <f t="shared" si="5"/>
        <v>5.3638848334949926E-5</v>
      </c>
      <c r="G128" s="4">
        <f t="shared" si="6"/>
        <v>5.3638848334949928E-3</v>
      </c>
      <c r="H128" s="5">
        <f t="shared" si="7"/>
        <v>53.63884833494992</v>
      </c>
    </row>
    <row r="129" spans="1:9" x14ac:dyDescent="0.45">
      <c r="A129" t="s">
        <v>4</v>
      </c>
      <c r="B129" t="s">
        <v>31</v>
      </c>
      <c r="C129">
        <v>1997</v>
      </c>
      <c r="D129">
        <v>145472922</v>
      </c>
      <c r="E129" s="4">
        <f t="shared" si="4"/>
        <v>145.47292200000001</v>
      </c>
      <c r="F129" s="4">
        <f t="shared" si="5"/>
        <v>1.3727640667037677E-5</v>
      </c>
      <c r="G129" s="4">
        <f t="shared" si="6"/>
        <v>1.3727640667037678E-3</v>
      </c>
      <c r="H129" s="5">
        <f t="shared" si="7"/>
        <v>13.727640667037676</v>
      </c>
    </row>
    <row r="130" spans="1:9" x14ac:dyDescent="0.45">
      <c r="A130" t="s">
        <v>11</v>
      </c>
      <c r="B130" t="s">
        <v>31</v>
      </c>
      <c r="C130">
        <v>1248</v>
      </c>
      <c r="D130">
        <v>145472922</v>
      </c>
      <c r="E130" s="4">
        <f t="shared" si="4"/>
        <v>145.47292200000001</v>
      </c>
      <c r="F130" s="4">
        <f t="shared" si="5"/>
        <v>8.5789161504571958E-6</v>
      </c>
      <c r="G130" s="4">
        <f t="shared" si="6"/>
        <v>8.578916150457196E-4</v>
      </c>
      <c r="H130" s="5">
        <f t="shared" si="7"/>
        <v>8.5789161504571965</v>
      </c>
    </row>
    <row r="131" spans="1:9" x14ac:dyDescent="0.45">
      <c r="A131" t="s">
        <v>26</v>
      </c>
      <c r="B131" t="s">
        <v>31</v>
      </c>
      <c r="C131">
        <v>0</v>
      </c>
      <c r="D131">
        <v>145472922</v>
      </c>
      <c r="E131" s="4">
        <f t="shared" si="4"/>
        <v>145.47292200000001</v>
      </c>
      <c r="F131" s="4">
        <f t="shared" si="5"/>
        <v>0</v>
      </c>
      <c r="G131" s="4">
        <f t="shared" si="6"/>
        <v>0</v>
      </c>
      <c r="H131" s="5">
        <f t="shared" si="7"/>
        <v>0</v>
      </c>
      <c r="I131"/>
    </row>
    <row r="132" spans="1:9" x14ac:dyDescent="0.45">
      <c r="A132" t="s">
        <v>19</v>
      </c>
      <c r="B132" t="s">
        <v>31</v>
      </c>
      <c r="C132">
        <v>0</v>
      </c>
      <c r="D132">
        <v>145472922</v>
      </c>
      <c r="E132" s="4">
        <f t="shared" si="4"/>
        <v>145.47292200000001</v>
      </c>
      <c r="F132" s="4">
        <f t="shared" si="5"/>
        <v>0</v>
      </c>
      <c r="G132" s="4">
        <f t="shared" si="6"/>
        <v>0</v>
      </c>
      <c r="H132" s="5">
        <f t="shared" si="7"/>
        <v>0</v>
      </c>
      <c r="I132"/>
    </row>
    <row r="133" spans="1:9" x14ac:dyDescent="0.45">
      <c r="A133" t="s">
        <v>22</v>
      </c>
      <c r="B133" t="s">
        <v>31</v>
      </c>
      <c r="C133">
        <v>0</v>
      </c>
      <c r="D133">
        <v>145472922</v>
      </c>
      <c r="E133" s="4">
        <f t="shared" ref="E133:E164" si="8">D133/1000000</f>
        <v>145.47292200000001</v>
      </c>
      <c r="F133" s="4">
        <f t="shared" ref="F133:F164" si="9">C133/D133</f>
        <v>0</v>
      </c>
      <c r="G133" s="4">
        <f t="shared" ref="G133:G164" si="10">F133*100</f>
        <v>0</v>
      </c>
      <c r="H133" s="5">
        <f t="shared" ref="H133:H164" si="11">C133/E133</f>
        <v>0</v>
      </c>
      <c r="I133"/>
    </row>
    <row r="134" spans="1:9" x14ac:dyDescent="0.45">
      <c r="A134" t="s">
        <v>23</v>
      </c>
      <c r="B134" t="s">
        <v>31</v>
      </c>
      <c r="C134">
        <v>0</v>
      </c>
      <c r="D134">
        <v>145472922</v>
      </c>
      <c r="E134" s="4">
        <f t="shared" si="8"/>
        <v>145.47292200000001</v>
      </c>
      <c r="F134" s="4">
        <f t="shared" si="9"/>
        <v>0</v>
      </c>
      <c r="G134" s="4">
        <f t="shared" si="10"/>
        <v>0</v>
      </c>
      <c r="H134" s="5">
        <f t="shared" si="11"/>
        <v>0</v>
      </c>
      <c r="I134"/>
    </row>
    <row r="135" spans="1:9" x14ac:dyDescent="0.45">
      <c r="A135" t="s">
        <v>24</v>
      </c>
      <c r="B135" t="s">
        <v>31</v>
      </c>
      <c r="C135">
        <v>0</v>
      </c>
      <c r="D135">
        <v>145472922</v>
      </c>
      <c r="E135" s="4">
        <f t="shared" si="8"/>
        <v>145.47292200000001</v>
      </c>
      <c r="F135" s="4">
        <f t="shared" si="9"/>
        <v>0</v>
      </c>
      <c r="G135" s="4">
        <f t="shared" si="10"/>
        <v>0</v>
      </c>
      <c r="H135" s="5">
        <f t="shared" si="11"/>
        <v>0</v>
      </c>
      <c r="I135"/>
    </row>
    <row r="136" spans="1:9" x14ac:dyDescent="0.45">
      <c r="A136" t="s">
        <v>17</v>
      </c>
      <c r="B136" t="s">
        <v>31</v>
      </c>
      <c r="C136">
        <v>0</v>
      </c>
      <c r="D136">
        <v>145472922</v>
      </c>
      <c r="E136" s="4">
        <f t="shared" si="8"/>
        <v>145.47292200000001</v>
      </c>
      <c r="F136" s="4">
        <f t="shared" si="9"/>
        <v>0</v>
      </c>
      <c r="G136" s="4">
        <f t="shared" si="10"/>
        <v>0</v>
      </c>
      <c r="H136" s="5">
        <f t="shared" si="11"/>
        <v>0</v>
      </c>
      <c r="I136"/>
    </row>
    <row r="137" spans="1:9" x14ac:dyDescent="0.45">
      <c r="A137" t="s">
        <v>21</v>
      </c>
      <c r="B137" t="s">
        <v>31</v>
      </c>
      <c r="C137">
        <v>0</v>
      </c>
      <c r="D137">
        <v>145472922</v>
      </c>
      <c r="E137" s="4">
        <f t="shared" si="8"/>
        <v>145.47292200000001</v>
      </c>
      <c r="F137" s="4">
        <f t="shared" si="9"/>
        <v>0</v>
      </c>
      <c r="G137" s="4">
        <f t="shared" si="10"/>
        <v>0</v>
      </c>
      <c r="H137" s="5">
        <f t="shared" si="11"/>
        <v>0</v>
      </c>
      <c r="I137"/>
    </row>
    <row r="138" spans="1:9" x14ac:dyDescent="0.45">
      <c r="A138" t="s">
        <v>20</v>
      </c>
      <c r="B138" t="s">
        <v>31</v>
      </c>
      <c r="C138">
        <v>0</v>
      </c>
      <c r="D138">
        <v>145472922</v>
      </c>
      <c r="E138" s="4">
        <f t="shared" si="8"/>
        <v>145.47292200000001</v>
      </c>
      <c r="F138" s="4">
        <f t="shared" si="9"/>
        <v>0</v>
      </c>
      <c r="G138" s="4">
        <f t="shared" si="10"/>
        <v>0</v>
      </c>
      <c r="H138" s="5">
        <f t="shared" si="11"/>
        <v>0</v>
      </c>
      <c r="I138"/>
    </row>
    <row r="139" spans="1:9" x14ac:dyDescent="0.45">
      <c r="A139" t="s">
        <v>10</v>
      </c>
      <c r="B139" t="s">
        <v>31</v>
      </c>
      <c r="C139">
        <v>0</v>
      </c>
      <c r="D139">
        <v>145472922</v>
      </c>
      <c r="E139" s="4">
        <f t="shared" si="8"/>
        <v>145.47292200000001</v>
      </c>
      <c r="F139" s="4">
        <f t="shared" si="9"/>
        <v>0</v>
      </c>
      <c r="G139" s="4">
        <f t="shared" si="10"/>
        <v>0</v>
      </c>
      <c r="H139" s="5">
        <f t="shared" si="11"/>
        <v>0</v>
      </c>
    </row>
    <row r="140" spans="1:9" x14ac:dyDescent="0.45">
      <c r="A140" t="s">
        <v>25</v>
      </c>
      <c r="B140" t="s">
        <v>31</v>
      </c>
      <c r="C140">
        <v>0</v>
      </c>
      <c r="D140">
        <v>145472922</v>
      </c>
      <c r="E140" s="4">
        <f t="shared" si="8"/>
        <v>145.47292200000001</v>
      </c>
      <c r="F140" s="4">
        <f t="shared" si="9"/>
        <v>0</v>
      </c>
      <c r="G140" s="4">
        <f t="shared" si="10"/>
        <v>0</v>
      </c>
      <c r="H140" s="5">
        <f t="shared" si="11"/>
        <v>0</v>
      </c>
      <c r="I140"/>
    </row>
    <row r="141" spans="1:9" x14ac:dyDescent="0.45">
      <c r="A141" t="s">
        <v>18</v>
      </c>
      <c r="B141" t="s">
        <v>31</v>
      </c>
      <c r="C141">
        <v>0</v>
      </c>
      <c r="D141">
        <v>145472922</v>
      </c>
      <c r="E141" s="4">
        <f t="shared" si="8"/>
        <v>145.47292200000001</v>
      </c>
      <c r="F141" s="4">
        <f t="shared" si="9"/>
        <v>0</v>
      </c>
      <c r="G141" s="4">
        <f t="shared" si="10"/>
        <v>0</v>
      </c>
      <c r="H141" s="5">
        <f t="shared" si="11"/>
        <v>0</v>
      </c>
      <c r="I141"/>
    </row>
    <row r="142" spans="1:9" x14ac:dyDescent="0.45">
      <c r="A142" t="s">
        <v>0</v>
      </c>
      <c r="B142" t="s">
        <v>32</v>
      </c>
      <c r="C142">
        <v>3160037</v>
      </c>
      <c r="D142">
        <v>128120402</v>
      </c>
      <c r="E142" s="4">
        <f t="shared" si="8"/>
        <v>128.12040200000001</v>
      </c>
      <c r="F142" s="4">
        <f t="shared" si="9"/>
        <v>2.4664588548512358E-2</v>
      </c>
      <c r="G142" s="4">
        <f t="shared" si="10"/>
        <v>2.4664588548512358</v>
      </c>
      <c r="H142" s="5">
        <f t="shared" si="11"/>
        <v>24664.588548512358</v>
      </c>
      <c r="I142" s="6">
        <f>SUBTOTAL(9,H142:H164)</f>
        <v>83973.987218678871</v>
      </c>
    </row>
    <row r="143" spans="1:9" x14ac:dyDescent="0.45">
      <c r="A143" t="s">
        <v>2</v>
      </c>
      <c r="B143" t="s">
        <v>32</v>
      </c>
      <c r="C143">
        <v>2741564</v>
      </c>
      <c r="D143">
        <v>128120402</v>
      </c>
      <c r="E143" s="4">
        <f t="shared" si="8"/>
        <v>128.12040200000001</v>
      </c>
      <c r="F143" s="4">
        <f t="shared" si="9"/>
        <v>2.1398340601522622E-2</v>
      </c>
      <c r="G143" s="4">
        <f t="shared" si="10"/>
        <v>2.1398340601522623</v>
      </c>
      <c r="H143" s="5">
        <f t="shared" si="11"/>
        <v>21398.340601522617</v>
      </c>
    </row>
    <row r="144" spans="1:9" x14ac:dyDescent="0.45">
      <c r="A144" t="s">
        <v>3</v>
      </c>
      <c r="B144" t="s">
        <v>32</v>
      </c>
      <c r="C144">
        <v>2568340</v>
      </c>
      <c r="D144">
        <v>128120402</v>
      </c>
      <c r="E144" s="4">
        <f t="shared" si="8"/>
        <v>128.12040200000001</v>
      </c>
      <c r="F144" s="4">
        <f t="shared" si="9"/>
        <v>2.0046299885946348E-2</v>
      </c>
      <c r="G144" s="4">
        <f t="shared" si="10"/>
        <v>2.0046299885946346</v>
      </c>
      <c r="H144" s="5">
        <f t="shared" si="11"/>
        <v>20046.299885946344</v>
      </c>
    </row>
    <row r="145" spans="1:9" x14ac:dyDescent="0.45">
      <c r="A145" t="s">
        <v>1</v>
      </c>
      <c r="B145" t="s">
        <v>32</v>
      </c>
      <c r="C145">
        <v>1377729</v>
      </c>
      <c r="D145">
        <v>128120402</v>
      </c>
      <c r="E145" s="4">
        <f t="shared" si="8"/>
        <v>128.12040200000001</v>
      </c>
      <c r="F145" s="4">
        <f t="shared" si="9"/>
        <v>1.0753392734437409E-2</v>
      </c>
      <c r="G145" s="4">
        <f t="shared" si="10"/>
        <v>1.0753392734437408</v>
      </c>
      <c r="H145" s="5">
        <f t="shared" si="11"/>
        <v>10753.392734437408</v>
      </c>
    </row>
    <row r="146" spans="1:9" x14ac:dyDescent="0.45">
      <c r="A146" t="s">
        <v>5</v>
      </c>
      <c r="B146" t="s">
        <v>32</v>
      </c>
      <c r="C146">
        <v>587240</v>
      </c>
      <c r="D146">
        <v>128120402</v>
      </c>
      <c r="E146" s="4">
        <f t="shared" si="8"/>
        <v>128.12040200000001</v>
      </c>
      <c r="F146" s="4">
        <f t="shared" si="9"/>
        <v>4.5835010726862999E-3</v>
      </c>
      <c r="G146" s="4">
        <f t="shared" si="10"/>
        <v>0.45835010726863001</v>
      </c>
      <c r="H146" s="5">
        <f t="shared" si="11"/>
        <v>4583.5010726863002</v>
      </c>
    </row>
    <row r="147" spans="1:9" x14ac:dyDescent="0.45">
      <c r="A147" t="s">
        <v>9</v>
      </c>
      <c r="B147" t="s">
        <v>32</v>
      </c>
      <c r="C147">
        <v>272727</v>
      </c>
      <c r="D147">
        <v>128120402</v>
      </c>
      <c r="E147" s="4">
        <f t="shared" si="8"/>
        <v>128.12040200000001</v>
      </c>
      <c r="F147" s="4">
        <f t="shared" si="9"/>
        <v>2.1286773670909963E-3</v>
      </c>
      <c r="G147" s="4">
        <f t="shared" si="10"/>
        <v>0.21286773670909964</v>
      </c>
      <c r="H147" s="5">
        <f t="shared" si="11"/>
        <v>2128.6773670909961</v>
      </c>
    </row>
    <row r="148" spans="1:9" x14ac:dyDescent="0.45">
      <c r="A148" t="s">
        <v>6</v>
      </c>
      <c r="B148" t="s">
        <v>32</v>
      </c>
      <c r="C148">
        <v>39028</v>
      </c>
      <c r="D148">
        <v>128120402</v>
      </c>
      <c r="E148" s="4">
        <f t="shared" si="8"/>
        <v>128.12040200000001</v>
      </c>
      <c r="F148" s="4">
        <f t="shared" si="9"/>
        <v>3.0461971232341277E-4</v>
      </c>
      <c r="G148" s="4">
        <f t="shared" si="10"/>
        <v>3.0461971232341276E-2</v>
      </c>
      <c r="H148" s="5">
        <f t="shared" si="11"/>
        <v>304.61971232341273</v>
      </c>
    </row>
    <row r="149" spans="1:9" x14ac:dyDescent="0.45">
      <c r="A149" t="s">
        <v>8</v>
      </c>
      <c r="B149" t="s">
        <v>32</v>
      </c>
      <c r="C149">
        <v>10383</v>
      </c>
      <c r="D149">
        <v>128120402</v>
      </c>
      <c r="E149" s="4">
        <f t="shared" si="8"/>
        <v>128.12040200000001</v>
      </c>
      <c r="F149" s="4">
        <f t="shared" si="9"/>
        <v>8.1040957083478398E-5</v>
      </c>
      <c r="G149" s="4">
        <f t="shared" si="10"/>
        <v>8.1040957083478391E-3</v>
      </c>
      <c r="H149" s="5">
        <f t="shared" si="11"/>
        <v>81.040957083478389</v>
      </c>
    </row>
    <row r="150" spans="1:9" x14ac:dyDescent="0.45">
      <c r="A150" t="s">
        <v>4</v>
      </c>
      <c r="B150" t="s">
        <v>32</v>
      </c>
      <c r="C150">
        <v>1733</v>
      </c>
      <c r="D150">
        <v>128120402</v>
      </c>
      <c r="E150" s="4">
        <f t="shared" si="8"/>
        <v>128.12040200000001</v>
      </c>
      <c r="F150" s="4">
        <f t="shared" si="9"/>
        <v>1.352633907595763E-5</v>
      </c>
      <c r="G150" s="4">
        <f t="shared" si="10"/>
        <v>1.3526339075957631E-3</v>
      </c>
      <c r="H150" s="5">
        <f t="shared" si="11"/>
        <v>13.526339075957628</v>
      </c>
    </row>
    <row r="151" spans="1:9" x14ac:dyDescent="0.45">
      <c r="A151" t="s">
        <v>26</v>
      </c>
      <c r="B151" t="s">
        <v>32</v>
      </c>
      <c r="C151">
        <v>0</v>
      </c>
      <c r="D151">
        <v>128120402</v>
      </c>
      <c r="E151" s="4">
        <f t="shared" si="8"/>
        <v>128.12040200000001</v>
      </c>
      <c r="F151" s="4">
        <f t="shared" si="9"/>
        <v>0</v>
      </c>
      <c r="G151" s="4">
        <f t="shared" si="10"/>
        <v>0</v>
      </c>
      <c r="H151" s="5">
        <f t="shared" si="11"/>
        <v>0</v>
      </c>
      <c r="I151"/>
    </row>
    <row r="152" spans="1:9" x14ac:dyDescent="0.45">
      <c r="A152" t="s">
        <v>7</v>
      </c>
      <c r="B152" t="s">
        <v>32</v>
      </c>
      <c r="C152">
        <v>0</v>
      </c>
      <c r="D152">
        <v>128120402</v>
      </c>
      <c r="E152" s="4">
        <f t="shared" si="8"/>
        <v>128.12040200000001</v>
      </c>
      <c r="F152" s="4">
        <f t="shared" si="9"/>
        <v>0</v>
      </c>
      <c r="G152" s="4">
        <f t="shared" si="10"/>
        <v>0</v>
      </c>
      <c r="H152" s="5">
        <f t="shared" si="11"/>
        <v>0</v>
      </c>
    </row>
    <row r="153" spans="1:9" x14ac:dyDescent="0.45">
      <c r="A153" t="s">
        <v>19</v>
      </c>
      <c r="B153" t="s">
        <v>32</v>
      </c>
      <c r="C153">
        <v>0</v>
      </c>
      <c r="D153">
        <v>128120402</v>
      </c>
      <c r="E153" s="4">
        <f t="shared" si="8"/>
        <v>128.12040200000001</v>
      </c>
      <c r="F153" s="4">
        <f t="shared" si="9"/>
        <v>0</v>
      </c>
      <c r="G153" s="4">
        <f t="shared" si="10"/>
        <v>0</v>
      </c>
      <c r="H153" s="5">
        <f t="shared" si="11"/>
        <v>0</v>
      </c>
      <c r="I153"/>
    </row>
    <row r="154" spans="1:9" x14ac:dyDescent="0.45">
      <c r="A154" t="s">
        <v>22</v>
      </c>
      <c r="B154" t="s">
        <v>32</v>
      </c>
      <c r="C154">
        <v>0</v>
      </c>
      <c r="D154">
        <v>128120402</v>
      </c>
      <c r="E154" s="4">
        <f t="shared" si="8"/>
        <v>128.12040200000001</v>
      </c>
      <c r="F154" s="4">
        <f t="shared" si="9"/>
        <v>0</v>
      </c>
      <c r="G154" s="4">
        <f t="shared" si="10"/>
        <v>0</v>
      </c>
      <c r="H154" s="5">
        <f t="shared" si="11"/>
        <v>0</v>
      </c>
      <c r="I154"/>
    </row>
    <row r="155" spans="1:9" x14ac:dyDescent="0.45">
      <c r="A155" t="s">
        <v>23</v>
      </c>
      <c r="B155" t="s">
        <v>32</v>
      </c>
      <c r="C155">
        <v>0</v>
      </c>
      <c r="D155">
        <v>128120402</v>
      </c>
      <c r="E155" s="4">
        <f t="shared" si="8"/>
        <v>128.12040200000001</v>
      </c>
      <c r="F155" s="4">
        <f t="shared" si="9"/>
        <v>0</v>
      </c>
      <c r="G155" s="4">
        <f t="shared" si="10"/>
        <v>0</v>
      </c>
      <c r="H155" s="5">
        <f t="shared" si="11"/>
        <v>0</v>
      </c>
      <c r="I155"/>
    </row>
    <row r="156" spans="1:9" x14ac:dyDescent="0.45">
      <c r="A156" t="s">
        <v>24</v>
      </c>
      <c r="B156" t="s">
        <v>32</v>
      </c>
      <c r="C156">
        <v>0</v>
      </c>
      <c r="D156">
        <v>128120402</v>
      </c>
      <c r="E156" s="4">
        <f t="shared" si="8"/>
        <v>128.12040200000001</v>
      </c>
      <c r="F156" s="4">
        <f t="shared" si="9"/>
        <v>0</v>
      </c>
      <c r="G156" s="4">
        <f t="shared" si="10"/>
        <v>0</v>
      </c>
      <c r="H156" s="5">
        <f t="shared" si="11"/>
        <v>0</v>
      </c>
      <c r="I156"/>
    </row>
    <row r="157" spans="1:9" x14ac:dyDescent="0.45">
      <c r="A157" t="s">
        <v>17</v>
      </c>
      <c r="B157" t="s">
        <v>32</v>
      </c>
      <c r="C157">
        <v>0</v>
      </c>
      <c r="D157">
        <v>128120402</v>
      </c>
      <c r="E157" s="4">
        <f t="shared" si="8"/>
        <v>128.12040200000001</v>
      </c>
      <c r="F157" s="4">
        <f t="shared" si="9"/>
        <v>0</v>
      </c>
      <c r="G157" s="4">
        <f t="shared" si="10"/>
        <v>0</v>
      </c>
      <c r="H157" s="5">
        <f t="shared" si="11"/>
        <v>0</v>
      </c>
      <c r="I157"/>
    </row>
    <row r="158" spans="1:9" x14ac:dyDescent="0.45">
      <c r="A158" t="s">
        <v>21</v>
      </c>
      <c r="B158" t="s">
        <v>32</v>
      </c>
      <c r="C158">
        <v>0</v>
      </c>
      <c r="D158">
        <v>128120402</v>
      </c>
      <c r="E158" s="4">
        <f t="shared" si="8"/>
        <v>128.12040200000001</v>
      </c>
      <c r="F158" s="4">
        <f t="shared" si="9"/>
        <v>0</v>
      </c>
      <c r="G158" s="4">
        <f t="shared" si="10"/>
        <v>0</v>
      </c>
      <c r="H158" s="5">
        <f t="shared" si="11"/>
        <v>0</v>
      </c>
      <c r="I158"/>
    </row>
    <row r="159" spans="1:9" x14ac:dyDescent="0.45">
      <c r="A159" t="s">
        <v>20</v>
      </c>
      <c r="B159" t="s">
        <v>32</v>
      </c>
      <c r="C159">
        <v>0</v>
      </c>
      <c r="D159">
        <v>128120402</v>
      </c>
      <c r="E159" s="4">
        <f t="shared" si="8"/>
        <v>128.12040200000001</v>
      </c>
      <c r="F159" s="4">
        <f t="shared" si="9"/>
        <v>0</v>
      </c>
      <c r="G159" s="4">
        <f t="shared" si="10"/>
        <v>0</v>
      </c>
      <c r="H159" s="5">
        <f t="shared" si="11"/>
        <v>0</v>
      </c>
      <c r="I159"/>
    </row>
    <row r="160" spans="1:9" x14ac:dyDescent="0.45">
      <c r="A160" t="s">
        <v>10</v>
      </c>
      <c r="B160" t="s">
        <v>32</v>
      </c>
      <c r="C160">
        <v>0</v>
      </c>
      <c r="D160">
        <v>128120402</v>
      </c>
      <c r="E160" s="4">
        <f t="shared" si="8"/>
        <v>128.12040200000001</v>
      </c>
      <c r="F160" s="4">
        <f t="shared" si="9"/>
        <v>0</v>
      </c>
      <c r="G160" s="4">
        <f t="shared" si="10"/>
        <v>0</v>
      </c>
      <c r="H160" s="5">
        <f t="shared" si="11"/>
        <v>0</v>
      </c>
    </row>
    <row r="161" spans="1:9" x14ac:dyDescent="0.45">
      <c r="A161" t="s">
        <v>25</v>
      </c>
      <c r="B161" t="s">
        <v>32</v>
      </c>
      <c r="C161">
        <v>0</v>
      </c>
      <c r="D161">
        <v>128120402</v>
      </c>
      <c r="E161" s="4">
        <f t="shared" si="8"/>
        <v>128.12040200000001</v>
      </c>
      <c r="F161" s="4">
        <f t="shared" si="9"/>
        <v>0</v>
      </c>
      <c r="G161" s="4">
        <f t="shared" si="10"/>
        <v>0</v>
      </c>
      <c r="H161" s="5">
        <f t="shared" si="11"/>
        <v>0</v>
      </c>
      <c r="I161"/>
    </row>
    <row r="162" spans="1:9" x14ac:dyDescent="0.45">
      <c r="A162" t="s">
        <v>18</v>
      </c>
      <c r="B162" t="s">
        <v>32</v>
      </c>
      <c r="C162">
        <v>0</v>
      </c>
      <c r="D162">
        <v>128120402</v>
      </c>
      <c r="E162" s="4">
        <f t="shared" si="8"/>
        <v>128.12040200000001</v>
      </c>
      <c r="F162" s="4">
        <f t="shared" si="9"/>
        <v>0</v>
      </c>
      <c r="G162" s="4">
        <f t="shared" si="10"/>
        <v>0</v>
      </c>
      <c r="H162" s="5">
        <f t="shared" si="11"/>
        <v>0</v>
      </c>
      <c r="I162"/>
    </row>
    <row r="163" spans="1:9" x14ac:dyDescent="0.45">
      <c r="A163" t="s">
        <v>11</v>
      </c>
      <c r="B163" t="s">
        <v>32</v>
      </c>
      <c r="C163">
        <v>0</v>
      </c>
      <c r="D163">
        <v>128120402</v>
      </c>
      <c r="E163" s="4">
        <f t="shared" si="8"/>
        <v>128.12040200000001</v>
      </c>
      <c r="F163" s="4">
        <f t="shared" si="9"/>
        <v>0</v>
      </c>
      <c r="G163" s="4">
        <f t="shared" si="10"/>
        <v>0</v>
      </c>
      <c r="H163" s="5">
        <f t="shared" si="11"/>
        <v>0</v>
      </c>
    </row>
    <row r="164" spans="1:9" x14ac:dyDescent="0.45">
      <c r="A164" t="s">
        <v>12</v>
      </c>
      <c r="B164" t="s">
        <v>32</v>
      </c>
      <c r="C164">
        <v>0</v>
      </c>
      <c r="D164">
        <v>128120402</v>
      </c>
      <c r="E164" s="4">
        <f t="shared" si="8"/>
        <v>128.12040200000001</v>
      </c>
      <c r="F164" s="4">
        <f t="shared" si="9"/>
        <v>0</v>
      </c>
      <c r="G164" s="4">
        <f t="shared" si="10"/>
        <v>0</v>
      </c>
      <c r="H164" s="5">
        <f t="shared" si="11"/>
        <v>0</v>
      </c>
    </row>
  </sheetData>
  <mergeCells count="1">
    <mergeCell ref="A1:I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 Jia Yee</dc:creator>
  <cp:lastModifiedBy>Ho Jia Yee</cp:lastModifiedBy>
  <dcterms:created xsi:type="dcterms:W3CDTF">2026-05-11T05:27:12Z</dcterms:created>
  <dcterms:modified xsi:type="dcterms:W3CDTF">2026-05-11T08:09:39Z</dcterms:modified>
</cp:coreProperties>
</file>